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NPY RNAseq uq-norm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9" uniqueCount="190">
  <si>
    <t xml:space="preserve">Gene</t>
  </si>
  <si>
    <t xml:space="preserve">Log ratio   (A vs other)</t>
  </si>
  <si>
    <t xml:space="preserve">T Test</t>
  </si>
  <si>
    <t xml:space="preserve">S01248</t>
  </si>
  <si>
    <t xml:space="preserve">S02291</t>
  </si>
  <si>
    <t xml:space="preserve">S02287</t>
  </si>
  <si>
    <t xml:space="preserve">S02284</t>
  </si>
  <si>
    <t xml:space="preserve">S02297</t>
  </si>
  <si>
    <t xml:space="preserve">H2141</t>
  </si>
  <si>
    <t xml:space="preserve">H1882</t>
  </si>
  <si>
    <t xml:space="preserve">H1339</t>
  </si>
  <si>
    <t xml:space="preserve">S01297</t>
  </si>
  <si>
    <t xml:space="preserve">H345</t>
  </si>
  <si>
    <t xml:space="preserve">H1755</t>
  </si>
  <si>
    <t xml:space="preserve">S02382</t>
  </si>
  <si>
    <t xml:space="preserve">S02093</t>
  </si>
  <si>
    <t xml:space="preserve">S02242</t>
  </si>
  <si>
    <t xml:space="preserve">S01728</t>
  </si>
  <si>
    <t xml:space="preserve">S02120</t>
  </si>
  <si>
    <t xml:space="preserve">S02244</t>
  </si>
  <si>
    <t xml:space="preserve">DMS-153</t>
  </si>
  <si>
    <t xml:space="preserve">S02347</t>
  </si>
  <si>
    <t xml:space="preserve">H1672</t>
  </si>
  <si>
    <t xml:space="preserve">H1836</t>
  </si>
  <si>
    <t xml:space="preserve">S00022</t>
  </si>
  <si>
    <t xml:space="preserve">S00827</t>
  </si>
  <si>
    <t xml:space="preserve">H2029</t>
  </si>
  <si>
    <t xml:space="preserve">S00213</t>
  </si>
  <si>
    <t xml:space="preserve">S02397</t>
  </si>
  <si>
    <t xml:space="preserve">H2195</t>
  </si>
  <si>
    <t xml:space="preserve">S02290</t>
  </si>
  <si>
    <t xml:space="preserve">H1926</t>
  </si>
  <si>
    <t xml:space="preserve">S01864</t>
  </si>
  <si>
    <t xml:space="preserve">H835</t>
  </si>
  <si>
    <t xml:space="preserve">S00356</t>
  </si>
  <si>
    <t xml:space="preserve">H711</t>
  </si>
  <si>
    <t xml:space="preserve">H1870</t>
  </si>
  <si>
    <t xml:space="preserve">H720</t>
  </si>
  <si>
    <t xml:space="preserve">H1963</t>
  </si>
  <si>
    <t xml:space="preserve">H1930</t>
  </si>
  <si>
    <t xml:space="preserve">H1514</t>
  </si>
  <si>
    <t xml:space="preserve">H510</t>
  </si>
  <si>
    <t xml:space="preserve">S02299</t>
  </si>
  <si>
    <t xml:space="preserve">S00831</t>
  </si>
  <si>
    <t xml:space="preserve">S02295</t>
  </si>
  <si>
    <t xml:space="preserve">S01366</t>
  </si>
  <si>
    <t xml:space="preserve">S02285</t>
  </si>
  <si>
    <t xml:space="preserve">S00836</t>
  </si>
  <si>
    <t xml:space="preserve">S00035</t>
  </si>
  <si>
    <t xml:space="preserve">S02376</t>
  </si>
  <si>
    <t xml:space="preserve">S01861</t>
  </si>
  <si>
    <t xml:space="preserve">S01524</t>
  </si>
  <si>
    <t xml:space="preserve">S01578</t>
  </si>
  <si>
    <t xml:space="preserve">H1688</t>
  </si>
  <si>
    <t xml:space="preserve">H1385</t>
  </si>
  <si>
    <t xml:space="preserve">SHP-77</t>
  </si>
  <si>
    <t xml:space="preserve">S01453</t>
  </si>
  <si>
    <t xml:space="preserve">S02352</t>
  </si>
  <si>
    <t xml:space="preserve">H1628</t>
  </si>
  <si>
    <t xml:space="preserve">HCC4000</t>
  </si>
  <si>
    <t xml:space="preserve">H1994</t>
  </si>
  <si>
    <t xml:space="preserve">H250</t>
  </si>
  <si>
    <t xml:space="preserve">H128</t>
  </si>
  <si>
    <t xml:space="preserve">H865</t>
  </si>
  <si>
    <t xml:space="preserve">S02354</t>
  </si>
  <si>
    <t xml:space="preserve">H1417</t>
  </si>
  <si>
    <t xml:space="preserve">H735</t>
  </si>
  <si>
    <t xml:space="preserve">H3282</t>
  </si>
  <si>
    <t xml:space="preserve">S01512</t>
  </si>
  <si>
    <t xml:space="preserve">H1238</t>
  </si>
  <si>
    <t xml:space="preserve">H774</t>
  </si>
  <si>
    <t xml:space="preserve">S00825</t>
  </si>
  <si>
    <t xml:space="preserve">S02353</t>
  </si>
  <si>
    <t xml:space="preserve">H738</t>
  </si>
  <si>
    <t xml:space="preserve">H889</t>
  </si>
  <si>
    <t xml:space="preserve">H748</t>
  </si>
  <si>
    <t xml:space="preserve">H146</t>
  </si>
  <si>
    <t xml:space="preserve">HCC1833</t>
  </si>
  <si>
    <t xml:space="preserve">S02249</t>
  </si>
  <si>
    <t xml:space="preserve">H2198</t>
  </si>
  <si>
    <t xml:space="preserve">H1436</t>
  </si>
  <si>
    <t xml:space="preserve">H2196</t>
  </si>
  <si>
    <t xml:space="preserve">H740</t>
  </si>
  <si>
    <t xml:space="preserve">H187</t>
  </si>
  <si>
    <t xml:space="preserve">H2107</t>
  </si>
  <si>
    <t xml:space="preserve">HCC2374</t>
  </si>
  <si>
    <t xml:space="preserve">S01563</t>
  </si>
  <si>
    <t xml:space="preserve">H1876</t>
  </si>
  <si>
    <t xml:space="preserve">H209</t>
  </si>
  <si>
    <t xml:space="preserve">H1184</t>
  </si>
  <si>
    <t xml:space="preserve">S00838</t>
  </si>
  <si>
    <t xml:space="preserve">HCC4004</t>
  </si>
  <si>
    <t xml:space="preserve">HCC4002</t>
  </si>
  <si>
    <t xml:space="preserve">S01242</t>
  </si>
  <si>
    <t xml:space="preserve">S01792</t>
  </si>
  <si>
    <t xml:space="preserve">S02163</t>
  </si>
  <si>
    <t xml:space="preserve">S02350</t>
  </si>
  <si>
    <t xml:space="preserve">H378</t>
  </si>
  <si>
    <t xml:space="preserve">S02293</t>
  </si>
  <si>
    <t xml:space="preserve">S02294</t>
  </si>
  <si>
    <t xml:space="preserve">S02342</t>
  </si>
  <si>
    <t xml:space="preserve">S02241</t>
  </si>
  <si>
    <t xml:space="preserve">S00832</t>
  </si>
  <si>
    <t xml:space="preserve">S02360</t>
  </si>
  <si>
    <t xml:space="preserve">S00830</t>
  </si>
  <si>
    <t xml:space="preserve">S02243</t>
  </si>
  <si>
    <t xml:space="preserve">HCC4018</t>
  </si>
  <si>
    <t xml:space="preserve">S02065</t>
  </si>
  <si>
    <t xml:space="preserve">H810</t>
  </si>
  <si>
    <t xml:space="preserve">S02234</t>
  </si>
  <si>
    <t xml:space="preserve">S01698</t>
  </si>
  <si>
    <t xml:space="preserve">S02248</t>
  </si>
  <si>
    <t xml:space="preserve">S02351</t>
  </si>
  <si>
    <t xml:space="preserve">S00472</t>
  </si>
  <si>
    <t xml:space="preserve">S00501</t>
  </si>
  <si>
    <t xml:space="preserve">HCC4003</t>
  </si>
  <si>
    <t xml:space="preserve">H1092</t>
  </si>
  <si>
    <t xml:space="preserve">H2081</t>
  </si>
  <si>
    <t xml:space="preserve">S02289</t>
  </si>
  <si>
    <t xml:space="preserve">S02378</t>
  </si>
  <si>
    <t xml:space="preserve">H727</t>
  </si>
  <si>
    <t xml:space="preserve">S02194</t>
  </si>
  <si>
    <t xml:space="preserve">H2227</t>
  </si>
  <si>
    <t xml:space="preserve">S00050</t>
  </si>
  <si>
    <t xml:space="preserve">H2108</t>
  </si>
  <si>
    <t xml:space="preserve">H1522</t>
  </si>
  <si>
    <t xml:space="preserve">H69</t>
  </si>
  <si>
    <t xml:space="preserve">S02322</t>
  </si>
  <si>
    <t xml:space="preserve">H82</t>
  </si>
  <si>
    <t xml:space="preserve">HCC4001</t>
  </si>
  <si>
    <t xml:space="preserve">S02139</t>
  </si>
  <si>
    <t xml:space="preserve">H1155</t>
  </si>
  <si>
    <t xml:space="preserve">S01494</t>
  </si>
  <si>
    <t xml:space="preserve">H524</t>
  </si>
  <si>
    <t xml:space="preserve">H1694</t>
  </si>
  <si>
    <t xml:space="preserve">H2171</t>
  </si>
  <si>
    <t xml:space="preserve">HCC2433</t>
  </si>
  <si>
    <t xml:space="preserve">S01873</t>
  </si>
  <si>
    <t xml:space="preserve">HCC970</t>
  </si>
  <si>
    <t xml:space="preserve">H446</t>
  </si>
  <si>
    <t xml:space="preserve">H60</t>
  </si>
  <si>
    <t xml:space="preserve">S02328</t>
  </si>
  <si>
    <t xml:space="preserve">HCC4005</t>
  </si>
  <si>
    <t xml:space="preserve">H2106</t>
  </si>
  <si>
    <t xml:space="preserve">H1770</t>
  </si>
  <si>
    <t xml:space="preserve">HCC33</t>
  </si>
  <si>
    <t xml:space="preserve">H1607</t>
  </si>
  <si>
    <t xml:space="preserve">H841</t>
  </si>
  <si>
    <t xml:space="preserve">H520</t>
  </si>
  <si>
    <t xml:space="preserve">S02246</t>
  </si>
  <si>
    <t xml:space="preserve">S02298</t>
  </si>
  <si>
    <t xml:space="preserve">S02375</t>
  </si>
  <si>
    <t xml:space="preserve">S01556</t>
  </si>
  <si>
    <t xml:space="preserve">S02255</t>
  </si>
  <si>
    <t xml:space="preserve">S02288</t>
  </si>
  <si>
    <t xml:space="preserve">S00829</t>
  </si>
  <si>
    <t xml:space="preserve">S00837</t>
  </si>
  <si>
    <t xml:space="preserve">S02209</t>
  </si>
  <si>
    <t xml:space="preserve">S01542</t>
  </si>
  <si>
    <t xml:space="preserve">S02296</t>
  </si>
  <si>
    <t xml:space="preserve">H1450</t>
  </si>
  <si>
    <t xml:space="preserve">S02286</t>
  </si>
  <si>
    <t xml:space="preserve">H211</t>
  </si>
  <si>
    <t xml:space="preserve">H1048</t>
  </si>
  <si>
    <t xml:space="preserve">S02256</t>
  </si>
  <si>
    <t xml:space="preserve">H2679</t>
  </si>
  <si>
    <t xml:space="preserve">H526</t>
  </si>
  <si>
    <t xml:space="preserve">Class</t>
  </si>
  <si>
    <t xml:space="preserve">A</t>
  </si>
  <si>
    <t xml:space="preserve">AN</t>
  </si>
  <si>
    <t xml:space="preserve">N</t>
  </si>
  <si>
    <t xml:space="preserve">T</t>
  </si>
  <si>
    <t xml:space="preserve">Y</t>
  </si>
  <si>
    <t xml:space="preserve">P</t>
  </si>
  <si>
    <t xml:space="preserve">ASCL1</t>
  </si>
  <si>
    <t xml:space="preserve">NEUROD1</t>
  </si>
  <si>
    <t xml:space="preserve">ATOH1</t>
  </si>
  <si>
    <t xml:space="preserve">YAP1</t>
  </si>
  <si>
    <t xml:space="preserve">POU2F3</t>
  </si>
  <si>
    <t xml:space="preserve">KSR1</t>
  </si>
  <si>
    <t xml:space="preserve">KSR2</t>
  </si>
  <si>
    <t xml:space="preserve">Datasets</t>
  </si>
  <si>
    <t xml:space="preserve">Lineage oncogene classes</t>
  </si>
  <si>
    <t xml:space="preserve">George</t>
  </si>
  <si>
    <t xml:space="preserve">SCLC line</t>
  </si>
  <si>
    <t xml:space="preserve">ASCL1 + NEUROD1</t>
  </si>
  <si>
    <t xml:space="preserve">Low expression</t>
  </si>
  <si>
    <t xml:space="preserve">High expression</t>
  </si>
  <si>
    <t xml:space="preserve">NSCLC-NE line</t>
  </si>
  <si>
    <r>
      <rPr>
        <b val="true"/>
        <sz val="12"/>
        <color rgb="FF000000"/>
        <rFont val="Arial"/>
        <family val="2"/>
      </rPr>
      <t xml:space="preserve">Supplementary Table S2. KSR2 is preferentially expressed in human SCLC-A cell lines. </t>
    </r>
    <r>
      <rPr>
        <sz val="12"/>
        <color rgb="FF000000"/>
        <rFont val="Arial"/>
        <family val="2"/>
      </rPr>
      <t xml:space="preserve">RNA sequencing data showing expression of ASCL1, NEUROD1, ATOH1, YAP1, POU2F3, KSR1, and KSR2 across </t>
    </r>
    <r>
      <rPr>
        <sz val="12"/>
        <color rgb="FF333333"/>
        <rFont val="Arial"/>
        <family val="2"/>
      </rPr>
      <t xml:space="preserve">SCLC (n = 69) and NSCLC-NE (n = 14) cell lines, and SCLC primary tumo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"/>
    <numFmt numFmtId="167" formatCode="0.000000"/>
  </numFmts>
  <fonts count="3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color rgb="FF00004B"/>
      <name val="Calibri"/>
      <family val="2"/>
    </font>
    <font>
      <sz val="11"/>
      <color rgb="FF00007D"/>
      <name val="Calibri"/>
      <family val="2"/>
    </font>
    <font>
      <sz val="11"/>
      <color rgb="FF0000AF"/>
      <name val="Calibri"/>
      <family val="2"/>
    </font>
    <font>
      <sz val="11"/>
      <color rgb="FF0000E1"/>
      <name val="Calibri"/>
      <family val="2"/>
    </font>
    <font>
      <sz val="11"/>
      <color rgb="FF4B4BFF"/>
      <name val="Calibri"/>
      <family val="2"/>
    </font>
    <font>
      <sz val="11"/>
      <color rgb="FFE1E1FF"/>
      <name val="Calibri"/>
      <family val="2"/>
    </font>
    <font>
      <sz val="11"/>
      <color rgb="FF7D7DFF"/>
      <name val="Calibri"/>
      <family val="2"/>
    </font>
    <font>
      <sz val="11"/>
      <color rgb="FFAFAFFF"/>
      <name val="Calibri"/>
      <family val="2"/>
    </font>
    <font>
      <b val="true"/>
      <sz val="14"/>
      <color rgb="FF000000"/>
      <name val="Calibri"/>
      <family val="2"/>
    </font>
    <font>
      <sz val="10"/>
      <name val="Arial"/>
      <family val="2"/>
    </font>
    <font>
      <sz val="10"/>
      <color rgb="FF000000"/>
      <name val="Calibri"/>
      <family val="2"/>
    </font>
    <font>
      <b val="true"/>
      <sz val="10"/>
      <name val="Arial"/>
      <family val="2"/>
    </font>
    <font>
      <b val="true"/>
      <sz val="11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rgb="FF333333"/>
      <name val="Arial"/>
      <family val="2"/>
    </font>
  </fonts>
  <fills count="2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AFAFFF"/>
      </patternFill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33CCCC"/>
        <bgColor rgb="FF00CCFF"/>
      </patternFill>
    </fill>
    <fill>
      <patternFill patternType="solid">
        <fgColor rgb="FF99CCFF"/>
        <bgColor rgb="FFAFAFFF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00CCFF"/>
        <bgColor rgb="FF33CCCC"/>
      </patternFill>
    </fill>
    <fill>
      <patternFill patternType="solid">
        <fgColor rgb="FF993366"/>
        <bgColor rgb="FF993366"/>
      </patternFill>
    </fill>
    <fill>
      <patternFill patternType="solid">
        <fgColor rgb="FFFF6600"/>
        <bgColor rgb="FFFF990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9900"/>
        <bgColor rgb="FFFFCC00"/>
      </patternFill>
    </fill>
    <fill>
      <patternFill patternType="solid">
        <fgColor rgb="FFFFCC00"/>
        <bgColor rgb="FFFFFF00"/>
      </patternFill>
    </fill>
    <fill>
      <patternFill patternType="solid">
        <fgColor rgb="FF00C800"/>
        <bgColor rgb="FF339966"/>
      </patternFill>
    </fill>
    <fill>
      <patternFill patternType="solid">
        <fgColor rgb="FF000000"/>
        <bgColor rgb="FF00004B"/>
      </patternFill>
    </fill>
    <fill>
      <patternFill patternType="solid">
        <fgColor rgb="FF00004B"/>
        <bgColor rgb="FF00007D"/>
      </patternFill>
    </fill>
    <fill>
      <patternFill patternType="solid">
        <fgColor rgb="FF00007D"/>
        <bgColor rgb="FF0000AF"/>
      </patternFill>
    </fill>
    <fill>
      <patternFill patternType="solid">
        <fgColor rgb="FF0000AF"/>
        <bgColor rgb="FF0000E1"/>
      </patternFill>
    </fill>
    <fill>
      <patternFill patternType="solid">
        <fgColor rgb="FF0000E1"/>
        <bgColor rgb="FF0000FF"/>
      </patternFill>
    </fill>
    <fill>
      <patternFill patternType="solid">
        <fgColor rgb="FF4B4BFF"/>
        <bgColor rgb="FF333399"/>
      </patternFill>
    </fill>
    <fill>
      <patternFill patternType="solid">
        <fgColor rgb="FFE1E1FF"/>
        <bgColor rgb="FFCCFFFF"/>
      </patternFill>
    </fill>
    <fill>
      <patternFill patternType="solid">
        <fgColor rgb="FF7D7DFF"/>
        <bgColor rgb="FF969696"/>
      </patternFill>
    </fill>
    <fill>
      <patternFill patternType="solid">
        <fgColor rgb="FFAFAFFF"/>
        <bgColor rgb="FFCC99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5" fillId="13" borderId="0" applyFont="true" applyBorder="false" applyAlignment="false" applyProtection="false"/>
    <xf numFmtId="164" fontId="6" fillId="2" borderId="1" applyFont="true" applyBorder="true" applyAlignment="false" applyProtection="false"/>
    <xf numFmtId="164" fontId="7" fillId="14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15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3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4" borderId="0" applyFont="true" applyBorder="false" applyAlignment="false" applyProtection="false"/>
    <xf numFmtId="164" fontId="0" fillId="4" borderId="7" applyFont="true" applyBorder="true" applyAlignment="false" applyProtection="false"/>
    <xf numFmtId="164" fontId="16" fillId="2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8" fillId="16" borderId="1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18" fillId="4" borderId="1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18" fillId="17" borderId="1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1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8" fillId="7" borderId="0" xfId="0" applyFont="true" applyBorder="false" applyAlignment="true" applyProtection="false">
      <alignment horizontal="center" vertical="center" textRotation="90" wrapText="false" indent="0" shrinkToFit="false"/>
      <protection locked="true" hidden="false"/>
    </xf>
    <xf numFmtId="164" fontId="18" fillId="4" borderId="0" xfId="0" applyFont="true" applyBorder="false" applyAlignment="true" applyProtection="false">
      <alignment horizontal="center" vertical="center" textRotation="90" wrapText="false" indent="0" shrinkToFit="false"/>
      <protection locked="true" hidden="false"/>
    </xf>
    <xf numFmtId="164" fontId="18" fillId="10" borderId="0" xfId="0" applyFont="true" applyBorder="false" applyAlignment="true" applyProtection="false">
      <alignment horizontal="center" vertical="center" textRotation="90" wrapText="false" indent="0" shrinkToFit="false"/>
      <protection locked="true" hidden="false"/>
    </xf>
    <xf numFmtId="164" fontId="18" fillId="8" borderId="0" xfId="0" applyFont="true" applyBorder="false" applyAlignment="true" applyProtection="false">
      <alignment horizontal="center" vertical="center" textRotation="90" wrapText="false" indent="0" shrinkToFit="false"/>
      <protection locked="true" hidden="false"/>
    </xf>
    <xf numFmtId="164" fontId="18" fillId="18" borderId="0" xfId="0" applyFont="true" applyBorder="false" applyAlignment="true" applyProtection="false">
      <alignment horizontal="center" vertical="center" textRotation="90" wrapText="false" indent="0" shrinkToFit="false"/>
      <protection locked="true" hidden="false"/>
    </xf>
    <xf numFmtId="164" fontId="18" fillId="3" borderId="0" xfId="0" applyFont="true" applyBorder="false" applyAlignment="true" applyProtection="false">
      <alignment horizontal="center" vertical="center" textRotation="9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19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2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21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22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3" fillId="23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4" fillId="24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5" fillId="25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6" fillId="26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7" fillId="27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16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8" fillId="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5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7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6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4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3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2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1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19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4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8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3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3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3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8" fillId="17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8" fillId="1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8" fillId="8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8" fillId="18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8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FF0000"/>
      <rgbColor rgb="FF00C800"/>
      <rgbColor rgb="FF0000E1"/>
      <rgbColor rgb="FFFFFF00"/>
      <rgbColor rgb="FFFF00FF"/>
      <rgbColor rgb="FF00FFFF"/>
      <rgbColor rgb="FF800000"/>
      <rgbColor rgb="FF006400"/>
      <rgbColor rgb="FF00007D"/>
      <rgbColor rgb="FF808000"/>
      <rgbColor rgb="FF800080"/>
      <rgbColor rgb="FF008080"/>
      <rgbColor rgb="FFC0C0C0"/>
      <rgbColor rgb="FF808080"/>
      <rgbColor rgb="FFAFAFFF"/>
      <rgbColor rgb="FF993366"/>
      <rgbColor rgb="FFFFFFCC"/>
      <rgbColor rgb="FFCCFFFF"/>
      <rgbColor rgb="FF660066"/>
      <rgbColor rgb="FFFF8080"/>
      <rgbColor rgb="FF0066CC"/>
      <rgbColor rgb="FFE1E1FF"/>
      <rgbColor rgb="FF0000AF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B4BFF"/>
      <rgbColor rgb="FF33CCCC"/>
      <rgbColor rgb="FF99CC00"/>
      <rgbColor rgb="FFFFCC00"/>
      <rgbColor rgb="FFFF9900"/>
      <rgbColor rgb="FFFF6600"/>
      <rgbColor rgb="FF7D7DFF"/>
      <rgbColor rgb="FF969696"/>
      <rgbColor rgb="FF003366"/>
      <rgbColor rgb="FF339966"/>
      <rgbColor rgb="FF00004B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K21"/>
  <sheetViews>
    <sheetView showFormulas="false" showGridLines="false" showRowColHeaders="true" showZeros="true" rightToLeft="false" tabSelected="true" showOutlineSymbols="true" defaultGridColor="true" view="normal" topLeftCell="A1" colorId="64" zoomScale="80" zoomScaleNormal="8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B21" activeCellId="0" sqref="B21 B21"/>
    </sheetView>
  </sheetViews>
  <sheetFormatPr defaultColWidth="8.82421875" defaultRowHeight="15.8" zeroHeight="false" outlineLevelRow="0" outlineLevelCol="0"/>
  <cols>
    <col collapsed="false" customWidth="true" hidden="false" outlineLevel="0" max="2" min="2" style="0" width="10.82"/>
    <col collapsed="false" customWidth="true" hidden="false" outlineLevel="0" max="3" min="3" style="0" width="12.82"/>
    <col collapsed="false" customWidth="true" hidden="false" outlineLevel="0" max="167" min="4" style="0" width="3.15"/>
  </cols>
  <sheetData>
    <row r="1" customFormat="false" ht="46.25" hidden="false" customHeight="false" outlineLevel="0" collapsed="false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4" t="s">
        <v>8</v>
      </c>
      <c r="J1" s="4" t="s">
        <v>9</v>
      </c>
      <c r="K1" s="4" t="s">
        <v>10</v>
      </c>
      <c r="L1" s="3" t="s">
        <v>11</v>
      </c>
      <c r="M1" s="4" t="s">
        <v>12</v>
      </c>
      <c r="N1" s="5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5" t="s">
        <v>20</v>
      </c>
      <c r="V1" s="3" t="s">
        <v>21</v>
      </c>
      <c r="W1" s="4" t="s">
        <v>22</v>
      </c>
      <c r="X1" s="4" t="s">
        <v>23</v>
      </c>
      <c r="Y1" s="3" t="s">
        <v>24</v>
      </c>
      <c r="Z1" s="3" t="s">
        <v>25</v>
      </c>
      <c r="AA1" s="4" t="s">
        <v>26</v>
      </c>
      <c r="AB1" s="3" t="s">
        <v>27</v>
      </c>
      <c r="AC1" s="3" t="s">
        <v>28</v>
      </c>
      <c r="AD1" s="4" t="s">
        <v>29</v>
      </c>
      <c r="AE1" s="3" t="s">
        <v>30</v>
      </c>
      <c r="AF1" s="4" t="s">
        <v>31</v>
      </c>
      <c r="AG1" s="3" t="s">
        <v>32</v>
      </c>
      <c r="AH1" s="5" t="s">
        <v>33</v>
      </c>
      <c r="AI1" s="3" t="s">
        <v>34</v>
      </c>
      <c r="AJ1" s="4" t="s">
        <v>35</v>
      </c>
      <c r="AK1" s="4" t="s">
        <v>36</v>
      </c>
      <c r="AL1" s="5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4" t="s">
        <v>53</v>
      </c>
      <c r="BC1" s="5" t="s">
        <v>54</v>
      </c>
      <c r="BD1" s="4" t="s">
        <v>55</v>
      </c>
      <c r="BE1" s="3" t="s">
        <v>56</v>
      </c>
      <c r="BF1" s="3" t="s">
        <v>57</v>
      </c>
      <c r="BG1" s="4" t="s">
        <v>58</v>
      </c>
      <c r="BH1" s="4" t="s">
        <v>59</v>
      </c>
      <c r="BI1" s="4" t="s">
        <v>60</v>
      </c>
      <c r="BJ1" s="4" t="s">
        <v>61</v>
      </c>
      <c r="BK1" s="4" t="s">
        <v>62</v>
      </c>
      <c r="BL1" s="4" t="s">
        <v>63</v>
      </c>
      <c r="BM1" s="3" t="s">
        <v>64</v>
      </c>
      <c r="BN1" s="4" t="s">
        <v>65</v>
      </c>
      <c r="BO1" s="4" t="s">
        <v>66</v>
      </c>
      <c r="BP1" s="4" t="s">
        <v>67</v>
      </c>
      <c r="BQ1" s="3" t="s">
        <v>68</v>
      </c>
      <c r="BR1" s="4" t="s">
        <v>69</v>
      </c>
      <c r="BS1" s="4" t="s">
        <v>70</v>
      </c>
      <c r="BT1" s="3" t="s">
        <v>71</v>
      </c>
      <c r="BU1" s="3" t="s">
        <v>72</v>
      </c>
      <c r="BV1" s="4" t="s">
        <v>73</v>
      </c>
      <c r="BW1" s="4" t="s">
        <v>74</v>
      </c>
      <c r="BX1" s="4" t="s">
        <v>75</v>
      </c>
      <c r="BY1" s="4" t="s">
        <v>76</v>
      </c>
      <c r="BZ1" s="5" t="s">
        <v>77</v>
      </c>
      <c r="CA1" s="3" t="s">
        <v>78</v>
      </c>
      <c r="CB1" s="4" t="s">
        <v>79</v>
      </c>
      <c r="CC1" s="4" t="s">
        <v>80</v>
      </c>
      <c r="CD1" s="4" t="s">
        <v>81</v>
      </c>
      <c r="CE1" s="4" t="s">
        <v>82</v>
      </c>
      <c r="CF1" s="4" t="s">
        <v>83</v>
      </c>
      <c r="CG1" s="4" t="s">
        <v>84</v>
      </c>
      <c r="CH1" s="5" t="s">
        <v>85</v>
      </c>
      <c r="CI1" s="3" t="s">
        <v>86</v>
      </c>
      <c r="CJ1" s="4" t="s">
        <v>87</v>
      </c>
      <c r="CK1" s="4" t="s">
        <v>88</v>
      </c>
      <c r="CL1" s="4" t="s">
        <v>89</v>
      </c>
      <c r="CM1" s="3" t="s">
        <v>90</v>
      </c>
      <c r="CN1" s="4" t="s">
        <v>91</v>
      </c>
      <c r="CO1" s="4" t="s">
        <v>92</v>
      </c>
      <c r="CP1" s="3" t="s">
        <v>93</v>
      </c>
      <c r="CQ1" s="3" t="s">
        <v>94</v>
      </c>
      <c r="CR1" s="3" t="s">
        <v>95</v>
      </c>
      <c r="CS1" s="3" t="s">
        <v>96</v>
      </c>
      <c r="CT1" s="4" t="s">
        <v>97</v>
      </c>
      <c r="CU1" s="3" t="s">
        <v>98</v>
      </c>
      <c r="CV1" s="3" t="s">
        <v>99</v>
      </c>
      <c r="CW1" s="3" t="s">
        <v>100</v>
      </c>
      <c r="CX1" s="3" t="s">
        <v>101</v>
      </c>
      <c r="CY1" s="3" t="s">
        <v>102</v>
      </c>
      <c r="CZ1" s="3" t="s">
        <v>103</v>
      </c>
      <c r="DA1" s="3" t="s">
        <v>104</v>
      </c>
      <c r="DB1" s="3" t="s">
        <v>105</v>
      </c>
      <c r="DC1" s="5" t="s">
        <v>106</v>
      </c>
      <c r="DD1" s="3" t="s">
        <v>107</v>
      </c>
      <c r="DE1" s="5" t="s">
        <v>108</v>
      </c>
      <c r="DF1" s="3" t="s">
        <v>109</v>
      </c>
      <c r="DG1" s="3" t="s">
        <v>110</v>
      </c>
      <c r="DH1" s="3" t="s">
        <v>111</v>
      </c>
      <c r="DI1" s="3" t="s">
        <v>112</v>
      </c>
      <c r="DJ1" s="3" t="s">
        <v>113</v>
      </c>
      <c r="DK1" s="3" t="s">
        <v>114</v>
      </c>
      <c r="DL1" s="4" t="s">
        <v>115</v>
      </c>
      <c r="DM1" s="4" t="s">
        <v>116</v>
      </c>
      <c r="DN1" s="4" t="s">
        <v>117</v>
      </c>
      <c r="DO1" s="3" t="s">
        <v>118</v>
      </c>
      <c r="DP1" s="3" t="s">
        <v>119</v>
      </c>
      <c r="DQ1" s="5" t="s">
        <v>120</v>
      </c>
      <c r="DR1" s="3" t="s">
        <v>121</v>
      </c>
      <c r="DS1" s="4" t="s">
        <v>122</v>
      </c>
      <c r="DT1" s="3" t="s">
        <v>123</v>
      </c>
      <c r="DU1" s="4" t="s">
        <v>124</v>
      </c>
      <c r="DV1" s="4" t="s">
        <v>125</v>
      </c>
      <c r="DW1" s="4" t="s">
        <v>126</v>
      </c>
      <c r="DX1" s="3" t="s">
        <v>127</v>
      </c>
      <c r="DY1" s="4" t="s">
        <v>128</v>
      </c>
      <c r="DZ1" s="4" t="s">
        <v>129</v>
      </c>
      <c r="EA1" s="3" t="s">
        <v>130</v>
      </c>
      <c r="EB1" s="5" t="s">
        <v>131</v>
      </c>
      <c r="EC1" s="3" t="s">
        <v>132</v>
      </c>
      <c r="ED1" s="4" t="s">
        <v>133</v>
      </c>
      <c r="EE1" s="4" t="s">
        <v>134</v>
      </c>
      <c r="EF1" s="4" t="s">
        <v>135</v>
      </c>
      <c r="EG1" s="4" t="s">
        <v>136</v>
      </c>
      <c r="EH1" s="3" t="s">
        <v>137</v>
      </c>
      <c r="EI1" s="4" t="s">
        <v>138</v>
      </c>
      <c r="EJ1" s="4" t="s">
        <v>139</v>
      </c>
      <c r="EK1" s="4" t="s">
        <v>140</v>
      </c>
      <c r="EL1" s="3" t="s">
        <v>141</v>
      </c>
      <c r="EM1" s="4" t="s">
        <v>142</v>
      </c>
      <c r="EN1" s="5" t="s">
        <v>143</v>
      </c>
      <c r="EO1" s="5" t="s">
        <v>144</v>
      </c>
      <c r="EP1" s="4" t="s">
        <v>145</v>
      </c>
      <c r="EQ1" s="4" t="s">
        <v>146</v>
      </c>
      <c r="ER1" s="4" t="s">
        <v>147</v>
      </c>
      <c r="ES1" s="5" t="s">
        <v>148</v>
      </c>
      <c r="ET1" s="3" t="s">
        <v>149</v>
      </c>
      <c r="EU1" s="3" t="s">
        <v>150</v>
      </c>
      <c r="EV1" s="3" t="s">
        <v>151</v>
      </c>
      <c r="EW1" s="3" t="s">
        <v>152</v>
      </c>
      <c r="EX1" s="3" t="s">
        <v>153</v>
      </c>
      <c r="EY1" s="3" t="s">
        <v>154</v>
      </c>
      <c r="EZ1" s="3" t="s">
        <v>155</v>
      </c>
      <c r="FA1" s="3" t="s">
        <v>156</v>
      </c>
      <c r="FB1" s="3" t="s">
        <v>157</v>
      </c>
      <c r="FC1" s="3" t="s">
        <v>158</v>
      </c>
      <c r="FD1" s="3" t="s">
        <v>159</v>
      </c>
      <c r="FE1" s="4" t="s">
        <v>160</v>
      </c>
      <c r="FF1" s="3" t="s">
        <v>161</v>
      </c>
      <c r="FG1" s="4" t="s">
        <v>162</v>
      </c>
      <c r="FH1" s="4" t="s">
        <v>163</v>
      </c>
      <c r="FI1" s="3" t="s">
        <v>164</v>
      </c>
      <c r="FJ1" s="4" t="s">
        <v>165</v>
      </c>
      <c r="FK1" s="4" t="s">
        <v>166</v>
      </c>
    </row>
    <row r="2" s="14" customFormat="true" ht="17.15" hidden="false" customHeight="false" outlineLevel="0" collapsed="false">
      <c r="A2" s="6" t="s">
        <v>167</v>
      </c>
      <c r="B2" s="7"/>
      <c r="C2" s="7"/>
      <c r="D2" s="8" t="s">
        <v>168</v>
      </c>
      <c r="E2" s="8" t="s">
        <v>168</v>
      </c>
      <c r="F2" s="8" t="s">
        <v>168</v>
      </c>
      <c r="G2" s="8" t="s">
        <v>168</v>
      </c>
      <c r="H2" s="8" t="s">
        <v>168</v>
      </c>
      <c r="I2" s="8" t="s">
        <v>168</v>
      </c>
      <c r="J2" s="8" t="s">
        <v>168</v>
      </c>
      <c r="K2" s="8" t="s">
        <v>168</v>
      </c>
      <c r="L2" s="8" t="s">
        <v>168</v>
      </c>
      <c r="M2" s="8" t="s">
        <v>168</v>
      </c>
      <c r="N2" s="8" t="s">
        <v>168</v>
      </c>
      <c r="O2" s="8" t="s">
        <v>168</v>
      </c>
      <c r="P2" s="8" t="s">
        <v>168</v>
      </c>
      <c r="Q2" s="8" t="s">
        <v>168</v>
      </c>
      <c r="R2" s="8" t="s">
        <v>168</v>
      </c>
      <c r="S2" s="8" t="s">
        <v>168</v>
      </c>
      <c r="T2" s="8" t="s">
        <v>168</v>
      </c>
      <c r="U2" s="8" t="s">
        <v>168</v>
      </c>
      <c r="V2" s="8" t="s">
        <v>168</v>
      </c>
      <c r="W2" s="8" t="s">
        <v>168</v>
      </c>
      <c r="X2" s="8" t="s">
        <v>168</v>
      </c>
      <c r="Y2" s="8" t="s">
        <v>168</v>
      </c>
      <c r="Z2" s="8" t="s">
        <v>168</v>
      </c>
      <c r="AA2" s="8" t="s">
        <v>168</v>
      </c>
      <c r="AB2" s="8" t="s">
        <v>168</v>
      </c>
      <c r="AC2" s="8" t="s">
        <v>168</v>
      </c>
      <c r="AD2" s="8" t="s">
        <v>168</v>
      </c>
      <c r="AE2" s="8" t="s">
        <v>168</v>
      </c>
      <c r="AF2" s="8" t="s">
        <v>168</v>
      </c>
      <c r="AG2" s="8" t="s">
        <v>168</v>
      </c>
      <c r="AH2" s="8" t="s">
        <v>168</v>
      </c>
      <c r="AI2" s="8" t="s">
        <v>168</v>
      </c>
      <c r="AJ2" s="8" t="s">
        <v>168</v>
      </c>
      <c r="AK2" s="8" t="s">
        <v>168</v>
      </c>
      <c r="AL2" s="8" t="s">
        <v>168</v>
      </c>
      <c r="AM2" s="8" t="s">
        <v>168</v>
      </c>
      <c r="AN2" s="8" t="s">
        <v>168</v>
      </c>
      <c r="AO2" s="8" t="s">
        <v>168</v>
      </c>
      <c r="AP2" s="8" t="s">
        <v>168</v>
      </c>
      <c r="AQ2" s="8" t="s">
        <v>168</v>
      </c>
      <c r="AR2" s="8" t="s">
        <v>168</v>
      </c>
      <c r="AS2" s="8" t="s">
        <v>168</v>
      </c>
      <c r="AT2" s="8" t="s">
        <v>168</v>
      </c>
      <c r="AU2" s="8" t="s">
        <v>168</v>
      </c>
      <c r="AV2" s="8" t="s">
        <v>168</v>
      </c>
      <c r="AW2" s="8" t="s">
        <v>168</v>
      </c>
      <c r="AX2" s="8" t="s">
        <v>168</v>
      </c>
      <c r="AY2" s="8" t="s">
        <v>168</v>
      </c>
      <c r="AZ2" s="8" t="s">
        <v>168</v>
      </c>
      <c r="BA2" s="8" t="s">
        <v>168</v>
      </c>
      <c r="BB2" s="8" t="s">
        <v>168</v>
      </c>
      <c r="BC2" s="8" t="s">
        <v>168</v>
      </c>
      <c r="BD2" s="8" t="s">
        <v>168</v>
      </c>
      <c r="BE2" s="8" t="s">
        <v>168</v>
      </c>
      <c r="BF2" s="8" t="s">
        <v>168</v>
      </c>
      <c r="BG2" s="8" t="s">
        <v>168</v>
      </c>
      <c r="BH2" s="8" t="s">
        <v>168</v>
      </c>
      <c r="BI2" s="8" t="s">
        <v>168</v>
      </c>
      <c r="BJ2" s="8" t="s">
        <v>168</v>
      </c>
      <c r="BK2" s="8" t="s">
        <v>168</v>
      </c>
      <c r="BL2" s="8" t="s">
        <v>168</v>
      </c>
      <c r="BM2" s="8" t="s">
        <v>168</v>
      </c>
      <c r="BN2" s="8" t="s">
        <v>168</v>
      </c>
      <c r="BO2" s="8" t="s">
        <v>168</v>
      </c>
      <c r="BP2" s="8" t="s">
        <v>168</v>
      </c>
      <c r="BQ2" s="8" t="s">
        <v>168</v>
      </c>
      <c r="BR2" s="8" t="s">
        <v>168</v>
      </c>
      <c r="BS2" s="8" t="s">
        <v>168</v>
      </c>
      <c r="BT2" s="8" t="s">
        <v>168</v>
      </c>
      <c r="BU2" s="8" t="s">
        <v>168</v>
      </c>
      <c r="BV2" s="8" t="s">
        <v>168</v>
      </c>
      <c r="BW2" s="8" t="s">
        <v>168</v>
      </c>
      <c r="BX2" s="8" t="s">
        <v>168</v>
      </c>
      <c r="BY2" s="8" t="s">
        <v>168</v>
      </c>
      <c r="BZ2" s="8" t="s">
        <v>168</v>
      </c>
      <c r="CA2" s="8" t="s">
        <v>168</v>
      </c>
      <c r="CB2" s="8" t="s">
        <v>168</v>
      </c>
      <c r="CC2" s="8" t="s">
        <v>168</v>
      </c>
      <c r="CD2" s="8" t="s">
        <v>168</v>
      </c>
      <c r="CE2" s="8" t="s">
        <v>168</v>
      </c>
      <c r="CF2" s="8" t="s">
        <v>168</v>
      </c>
      <c r="CG2" s="8" t="s">
        <v>168</v>
      </c>
      <c r="CH2" s="8" t="s">
        <v>168</v>
      </c>
      <c r="CI2" s="8" t="s">
        <v>168</v>
      </c>
      <c r="CJ2" s="8" t="s">
        <v>168</v>
      </c>
      <c r="CK2" s="8" t="s">
        <v>168</v>
      </c>
      <c r="CL2" s="9" t="s">
        <v>169</v>
      </c>
      <c r="CM2" s="9" t="s">
        <v>169</v>
      </c>
      <c r="CN2" s="9" t="s">
        <v>169</v>
      </c>
      <c r="CO2" s="9" t="s">
        <v>169</v>
      </c>
      <c r="CP2" s="9" t="s">
        <v>169</v>
      </c>
      <c r="CQ2" s="9" t="s">
        <v>169</v>
      </c>
      <c r="CR2" s="9" t="s">
        <v>169</v>
      </c>
      <c r="CS2" s="9" t="s">
        <v>169</v>
      </c>
      <c r="CT2" s="9" t="s">
        <v>169</v>
      </c>
      <c r="CU2" s="9" t="s">
        <v>169</v>
      </c>
      <c r="CV2" s="9" t="s">
        <v>169</v>
      </c>
      <c r="CW2" s="9" t="s">
        <v>169</v>
      </c>
      <c r="CX2" s="9" t="s">
        <v>169</v>
      </c>
      <c r="CY2" s="9" t="s">
        <v>169</v>
      </c>
      <c r="CZ2" s="9" t="s">
        <v>169</v>
      </c>
      <c r="DA2" s="9" t="s">
        <v>169</v>
      </c>
      <c r="DB2" s="9" t="s">
        <v>169</v>
      </c>
      <c r="DC2" s="9" t="s">
        <v>169</v>
      </c>
      <c r="DD2" s="9" t="s">
        <v>169</v>
      </c>
      <c r="DE2" s="9" t="s">
        <v>169</v>
      </c>
      <c r="DF2" s="9" t="s">
        <v>169</v>
      </c>
      <c r="DG2" s="9" t="s">
        <v>169</v>
      </c>
      <c r="DH2" s="9" t="s">
        <v>169</v>
      </c>
      <c r="DI2" s="9" t="s">
        <v>169</v>
      </c>
      <c r="DJ2" s="9" t="s">
        <v>169</v>
      </c>
      <c r="DK2" s="9" t="s">
        <v>169</v>
      </c>
      <c r="DL2" s="9" t="s">
        <v>169</v>
      </c>
      <c r="DM2" s="9" t="s">
        <v>169</v>
      </c>
      <c r="DN2" s="9" t="s">
        <v>169</v>
      </c>
      <c r="DO2" s="9" t="s">
        <v>169</v>
      </c>
      <c r="DP2" s="9" t="s">
        <v>169</v>
      </c>
      <c r="DQ2" s="9" t="s">
        <v>169</v>
      </c>
      <c r="DR2" s="9" t="s">
        <v>169</v>
      </c>
      <c r="DS2" s="9" t="s">
        <v>169</v>
      </c>
      <c r="DT2" s="9" t="s">
        <v>169</v>
      </c>
      <c r="DU2" s="9" t="s">
        <v>169</v>
      </c>
      <c r="DV2" s="9" t="s">
        <v>169</v>
      </c>
      <c r="DW2" s="9" t="s">
        <v>169</v>
      </c>
      <c r="DX2" s="9" t="s">
        <v>169</v>
      </c>
      <c r="DY2" s="10" t="s">
        <v>170</v>
      </c>
      <c r="DZ2" s="10" t="s">
        <v>170</v>
      </c>
      <c r="EA2" s="10" t="s">
        <v>170</v>
      </c>
      <c r="EB2" s="10" t="s">
        <v>170</v>
      </c>
      <c r="EC2" s="10" t="s">
        <v>170</v>
      </c>
      <c r="ED2" s="10" t="s">
        <v>170</v>
      </c>
      <c r="EE2" s="10" t="s">
        <v>170</v>
      </c>
      <c r="EF2" s="10" t="s">
        <v>170</v>
      </c>
      <c r="EG2" s="10" t="s">
        <v>170</v>
      </c>
      <c r="EH2" s="10" t="s">
        <v>170</v>
      </c>
      <c r="EI2" s="10" t="s">
        <v>170</v>
      </c>
      <c r="EJ2" s="10" t="s">
        <v>170</v>
      </c>
      <c r="EK2" s="10" t="s">
        <v>170</v>
      </c>
      <c r="EL2" s="11" t="s">
        <v>171</v>
      </c>
      <c r="EM2" s="11" t="s">
        <v>171</v>
      </c>
      <c r="EN2" s="11" t="s">
        <v>171</v>
      </c>
      <c r="EO2" s="11" t="s">
        <v>171</v>
      </c>
      <c r="EP2" s="11" t="s">
        <v>171</v>
      </c>
      <c r="EQ2" s="12" t="s">
        <v>172</v>
      </c>
      <c r="ER2" s="12" t="s">
        <v>172</v>
      </c>
      <c r="ES2" s="12" t="s">
        <v>172</v>
      </c>
      <c r="ET2" s="12" t="s">
        <v>172</v>
      </c>
      <c r="EU2" s="12" t="s">
        <v>172</v>
      </c>
      <c r="EV2" s="13" t="s">
        <v>173</v>
      </c>
      <c r="EW2" s="13" t="s">
        <v>173</v>
      </c>
      <c r="EX2" s="13" t="s">
        <v>173</v>
      </c>
      <c r="EY2" s="13" t="s">
        <v>173</v>
      </c>
      <c r="EZ2" s="13" t="s">
        <v>173</v>
      </c>
      <c r="FA2" s="13" t="s">
        <v>173</v>
      </c>
      <c r="FB2" s="13" t="s">
        <v>173</v>
      </c>
      <c r="FC2" s="13" t="s">
        <v>173</v>
      </c>
      <c r="FD2" s="13" t="s">
        <v>173</v>
      </c>
      <c r="FE2" s="13" t="s">
        <v>173</v>
      </c>
      <c r="FF2" s="13" t="s">
        <v>173</v>
      </c>
      <c r="FG2" s="13" t="s">
        <v>173</v>
      </c>
      <c r="FH2" s="13" t="s">
        <v>173</v>
      </c>
      <c r="FI2" s="13" t="s">
        <v>173</v>
      </c>
      <c r="FJ2" s="13" t="s">
        <v>173</v>
      </c>
      <c r="FK2" s="13" t="s">
        <v>173</v>
      </c>
    </row>
    <row r="3" s="14" customFormat="true" ht="15.8" hidden="false" customHeight="false" outlineLevel="0" collapsed="false">
      <c r="A3" s="7" t="s">
        <v>174</v>
      </c>
      <c r="B3" s="7"/>
      <c r="C3" s="7"/>
      <c r="D3" s="15" t="n">
        <v>9.033</v>
      </c>
      <c r="E3" s="15" t="n">
        <v>9.099</v>
      </c>
      <c r="F3" s="16" t="n">
        <v>8.719</v>
      </c>
      <c r="G3" s="16" t="n">
        <v>8.391</v>
      </c>
      <c r="H3" s="16" t="n">
        <v>8.628</v>
      </c>
      <c r="I3" s="16" t="n">
        <v>8.23</v>
      </c>
      <c r="J3" s="16" t="n">
        <v>8.205</v>
      </c>
      <c r="K3" s="16" t="n">
        <v>8.098</v>
      </c>
      <c r="L3" s="15" t="n">
        <v>9.205</v>
      </c>
      <c r="M3" s="17" t="n">
        <v>7.931</v>
      </c>
      <c r="N3" s="17" t="n">
        <v>7.73</v>
      </c>
      <c r="O3" s="16" t="n">
        <v>8.161</v>
      </c>
      <c r="P3" s="17" t="n">
        <v>7.239</v>
      </c>
      <c r="Q3" s="17" t="n">
        <v>7.088</v>
      </c>
      <c r="R3" s="15" t="n">
        <v>9.54</v>
      </c>
      <c r="S3" s="15" t="n">
        <v>9.698</v>
      </c>
      <c r="T3" s="15" t="n">
        <v>9.094</v>
      </c>
      <c r="U3" s="16" t="n">
        <v>8.408</v>
      </c>
      <c r="V3" s="16" t="n">
        <v>8.343</v>
      </c>
      <c r="W3" s="16" t="n">
        <v>8.758</v>
      </c>
      <c r="X3" s="16" t="n">
        <v>8.771</v>
      </c>
      <c r="Y3" s="16" t="n">
        <v>8.633</v>
      </c>
      <c r="Z3" s="16" t="n">
        <v>8.898</v>
      </c>
      <c r="AA3" s="16" t="n">
        <v>8.627</v>
      </c>
      <c r="AB3" s="16" t="n">
        <v>8.771</v>
      </c>
      <c r="AC3" s="15" t="n">
        <v>9.159</v>
      </c>
      <c r="AD3" s="17" t="n">
        <v>7.549</v>
      </c>
      <c r="AE3" s="16" t="n">
        <v>7.995</v>
      </c>
      <c r="AF3" s="17" t="n">
        <v>7.879</v>
      </c>
      <c r="AG3" s="16" t="n">
        <v>8.152</v>
      </c>
      <c r="AH3" s="17" t="n">
        <v>7.382</v>
      </c>
      <c r="AI3" s="17" t="n">
        <v>7.533</v>
      </c>
      <c r="AJ3" s="17" t="n">
        <v>7.802</v>
      </c>
      <c r="AK3" s="17" t="n">
        <v>7.74</v>
      </c>
      <c r="AL3" s="17" t="n">
        <v>7.244</v>
      </c>
      <c r="AM3" s="17" t="n">
        <v>7.015</v>
      </c>
      <c r="AN3" s="17" t="n">
        <v>7.204</v>
      </c>
      <c r="AO3" s="18" t="n">
        <v>6.949</v>
      </c>
      <c r="AP3" s="17" t="n">
        <v>7.249</v>
      </c>
      <c r="AQ3" s="17" t="n">
        <v>7.006</v>
      </c>
      <c r="AR3" s="15" t="n">
        <v>9.505</v>
      </c>
      <c r="AS3" s="15" t="n">
        <v>9.119</v>
      </c>
      <c r="AT3" s="15" t="n">
        <v>9.105</v>
      </c>
      <c r="AU3" s="15" t="n">
        <v>9.094</v>
      </c>
      <c r="AV3" s="15" t="n">
        <v>10.245</v>
      </c>
      <c r="AW3" s="15" t="n">
        <v>10.175</v>
      </c>
      <c r="AX3" s="15" t="n">
        <v>9.722</v>
      </c>
      <c r="AY3" s="15" t="n">
        <v>9.107</v>
      </c>
      <c r="AZ3" s="16" t="n">
        <v>8.61</v>
      </c>
      <c r="BA3" s="16" t="n">
        <v>8.626</v>
      </c>
      <c r="BB3" s="15" t="n">
        <v>8.995</v>
      </c>
      <c r="BC3" s="16" t="n">
        <v>8.227</v>
      </c>
      <c r="BD3" s="16" t="n">
        <v>8.098</v>
      </c>
      <c r="BE3" s="16" t="n">
        <v>8.665</v>
      </c>
      <c r="BF3" s="16" t="n">
        <v>8.372</v>
      </c>
      <c r="BG3" s="16" t="n">
        <v>8.556</v>
      </c>
      <c r="BH3" s="16" t="n">
        <v>8.724</v>
      </c>
      <c r="BI3" s="16" t="n">
        <v>8.54</v>
      </c>
      <c r="BJ3" s="16" t="n">
        <v>8.691</v>
      </c>
      <c r="BK3" s="16" t="n">
        <v>8.693</v>
      </c>
      <c r="BL3" s="16" t="n">
        <v>8.902</v>
      </c>
      <c r="BM3" s="16" t="n">
        <v>8.898</v>
      </c>
      <c r="BN3" s="17" t="n">
        <v>7.986</v>
      </c>
      <c r="BO3" s="16" t="n">
        <v>8.621</v>
      </c>
      <c r="BP3" s="16" t="n">
        <v>8.214</v>
      </c>
      <c r="BQ3" s="16" t="n">
        <v>8.733</v>
      </c>
      <c r="BR3" s="16" t="n">
        <v>8.956</v>
      </c>
      <c r="BS3" s="16" t="n">
        <v>8.666</v>
      </c>
      <c r="BT3" s="16" t="n">
        <v>8.868</v>
      </c>
      <c r="BU3" s="16" t="n">
        <v>8.859</v>
      </c>
      <c r="BV3" s="16" t="n">
        <v>8.467</v>
      </c>
      <c r="BW3" s="16" t="n">
        <v>8.248</v>
      </c>
      <c r="BX3" s="16" t="n">
        <v>8.139</v>
      </c>
      <c r="BY3" s="16" t="n">
        <v>8.393</v>
      </c>
      <c r="BZ3" s="16" t="n">
        <v>8.432</v>
      </c>
      <c r="CA3" s="16" t="n">
        <v>8.596</v>
      </c>
      <c r="CB3" s="17" t="n">
        <v>7.99</v>
      </c>
      <c r="CC3" s="17" t="n">
        <v>7.739</v>
      </c>
      <c r="CD3" s="16" t="n">
        <v>8.034</v>
      </c>
      <c r="CE3" s="17" t="n">
        <v>7.733</v>
      </c>
      <c r="CF3" s="16" t="n">
        <v>8.175</v>
      </c>
      <c r="CG3" s="16" t="n">
        <v>8.235</v>
      </c>
      <c r="CH3" s="16" t="n">
        <v>8.263</v>
      </c>
      <c r="CI3" s="16" t="n">
        <v>8.161</v>
      </c>
      <c r="CJ3" s="17" t="n">
        <v>7.994</v>
      </c>
      <c r="CK3" s="17" t="n">
        <v>7.801</v>
      </c>
      <c r="CL3" s="17" t="n">
        <v>7.957</v>
      </c>
      <c r="CM3" s="17" t="n">
        <v>7.836</v>
      </c>
      <c r="CN3" s="17" t="n">
        <v>7.032</v>
      </c>
      <c r="CO3" s="18" t="n">
        <v>6.587</v>
      </c>
      <c r="CP3" s="16" t="n">
        <v>8.299</v>
      </c>
      <c r="CQ3" s="16" t="n">
        <v>8.978</v>
      </c>
      <c r="CR3" s="18" t="n">
        <v>6.673</v>
      </c>
      <c r="CS3" s="19" t="n">
        <v>5.422</v>
      </c>
      <c r="CT3" s="20" t="n">
        <v>4.307</v>
      </c>
      <c r="CU3" s="19" t="n">
        <v>5.222</v>
      </c>
      <c r="CV3" s="19" t="n">
        <v>5.1</v>
      </c>
      <c r="CW3" s="17" t="n">
        <v>7.598</v>
      </c>
      <c r="CX3" s="16" t="n">
        <v>8.61</v>
      </c>
      <c r="CY3" s="16" t="n">
        <v>8.85</v>
      </c>
      <c r="CZ3" s="16" t="n">
        <v>8.719</v>
      </c>
      <c r="DA3" s="17" t="n">
        <v>7.276</v>
      </c>
      <c r="DB3" s="17" t="n">
        <v>7.46</v>
      </c>
      <c r="DC3" s="16" t="n">
        <v>8.228</v>
      </c>
      <c r="DD3" s="16" t="n">
        <v>7.996</v>
      </c>
      <c r="DE3" s="17" t="n">
        <v>7.988</v>
      </c>
      <c r="DF3" s="16" t="n">
        <v>8.172</v>
      </c>
      <c r="DG3" s="15" t="n">
        <v>9.679</v>
      </c>
      <c r="DH3" s="15" t="n">
        <v>9.161</v>
      </c>
      <c r="DI3" s="15" t="n">
        <v>9.249</v>
      </c>
      <c r="DJ3" s="15" t="n">
        <v>9.682</v>
      </c>
      <c r="DK3" s="15" t="n">
        <v>9.723</v>
      </c>
      <c r="DL3" s="16" t="n">
        <v>8.38</v>
      </c>
      <c r="DM3" s="16" t="n">
        <v>8.237</v>
      </c>
      <c r="DN3" s="16" t="n">
        <v>8.916</v>
      </c>
      <c r="DO3" s="15" t="n">
        <v>9.385</v>
      </c>
      <c r="DP3" s="17" t="n">
        <v>7.473</v>
      </c>
      <c r="DQ3" s="18" t="n">
        <v>6.813</v>
      </c>
      <c r="DR3" s="18" t="n">
        <v>6.428</v>
      </c>
      <c r="DS3" s="19" t="n">
        <v>5.387</v>
      </c>
      <c r="DT3" s="17" t="n">
        <v>7.642</v>
      </c>
      <c r="DU3" s="17" t="n">
        <v>7.971</v>
      </c>
      <c r="DV3" s="17" t="n">
        <v>7.843</v>
      </c>
      <c r="DW3" s="18" t="n">
        <v>6.849</v>
      </c>
      <c r="DX3" s="17" t="n">
        <v>7.019</v>
      </c>
      <c r="DY3" s="21" t="n">
        <v>1.628</v>
      </c>
      <c r="DZ3" s="22" t="n">
        <v>3.289</v>
      </c>
      <c r="EA3" s="23" t="n">
        <v>2.885</v>
      </c>
      <c r="EB3" s="23" t="n">
        <v>2.865</v>
      </c>
      <c r="EC3" s="23" t="n">
        <v>2.357</v>
      </c>
      <c r="ED3" s="21" t="n">
        <v>1.575</v>
      </c>
      <c r="EE3" s="21" t="n">
        <v>1.934</v>
      </c>
      <c r="EF3" s="21" t="n">
        <v>1.448</v>
      </c>
      <c r="EG3" s="21" t="n">
        <v>1.493</v>
      </c>
      <c r="EH3" s="21" t="n">
        <v>1.463</v>
      </c>
      <c r="EI3" s="21" t="n">
        <v>1.369</v>
      </c>
      <c r="EJ3" s="24" t="n">
        <v>0</v>
      </c>
      <c r="EK3" s="24" t="n">
        <v>0.204</v>
      </c>
      <c r="EL3" s="19" t="n">
        <v>5.104</v>
      </c>
      <c r="EM3" s="24" t="n">
        <v>0.639</v>
      </c>
      <c r="EN3" s="24" t="n">
        <v>0.822</v>
      </c>
      <c r="EO3" s="21" t="n">
        <v>1.534</v>
      </c>
      <c r="EP3" s="21" t="n">
        <v>1.008</v>
      </c>
      <c r="EQ3" s="24" t="n">
        <v>0.018</v>
      </c>
      <c r="ER3" s="24" t="n">
        <v>0.02</v>
      </c>
      <c r="ES3" s="24" t="n">
        <v>0.405</v>
      </c>
      <c r="ET3" s="24" t="n">
        <v>0</v>
      </c>
      <c r="EU3" s="24" t="n">
        <v>0</v>
      </c>
      <c r="EV3" s="21" t="n">
        <v>1.161</v>
      </c>
      <c r="EW3" s="24" t="n">
        <v>0</v>
      </c>
      <c r="EX3" s="24" t="n">
        <v>0</v>
      </c>
      <c r="EY3" s="23" t="n">
        <v>2.847</v>
      </c>
      <c r="EZ3" s="19" t="n">
        <v>5.3</v>
      </c>
      <c r="FA3" s="22" t="n">
        <v>3.302</v>
      </c>
      <c r="FB3" s="24" t="n">
        <v>0</v>
      </c>
      <c r="FC3" s="24" t="n">
        <v>0</v>
      </c>
      <c r="FD3" s="24" t="n">
        <v>0</v>
      </c>
      <c r="FE3" s="24" t="n">
        <v>0.852</v>
      </c>
      <c r="FF3" s="24" t="n">
        <v>0</v>
      </c>
      <c r="FG3" s="24" t="n">
        <v>0.763</v>
      </c>
      <c r="FH3" s="21" t="n">
        <v>1.672</v>
      </c>
      <c r="FI3" s="24" t="n">
        <v>0</v>
      </c>
      <c r="FJ3" s="24" t="n">
        <v>0.85</v>
      </c>
      <c r="FK3" s="24" t="n">
        <v>0.349</v>
      </c>
    </row>
    <row r="4" s="14" customFormat="true" ht="15.8" hidden="false" customHeight="false" outlineLevel="0" collapsed="false">
      <c r="A4" s="7" t="s">
        <v>175</v>
      </c>
      <c r="B4" s="7"/>
      <c r="C4" s="7"/>
      <c r="D4" s="24" t="n">
        <v>0</v>
      </c>
      <c r="E4" s="24" t="n">
        <v>0</v>
      </c>
      <c r="F4" s="24" t="n">
        <v>0</v>
      </c>
      <c r="G4" s="24" t="n">
        <v>0</v>
      </c>
      <c r="H4" s="24" t="n">
        <v>0</v>
      </c>
      <c r="I4" s="24" t="n">
        <v>0.124</v>
      </c>
      <c r="J4" s="24" t="n">
        <v>0.213</v>
      </c>
      <c r="K4" s="24" t="n">
        <v>0.101</v>
      </c>
      <c r="L4" s="23" t="n">
        <v>2.264</v>
      </c>
      <c r="M4" s="21" t="n">
        <v>1.256</v>
      </c>
      <c r="N4" s="21" t="n">
        <v>1.829</v>
      </c>
      <c r="O4" s="21" t="n">
        <v>1.755</v>
      </c>
      <c r="P4" s="23" t="n">
        <v>2.583</v>
      </c>
      <c r="Q4" s="23" t="n">
        <v>2.648</v>
      </c>
      <c r="R4" s="21" t="n">
        <v>1.819</v>
      </c>
      <c r="S4" s="23" t="n">
        <v>2.574</v>
      </c>
      <c r="T4" s="22" t="n">
        <v>3.334</v>
      </c>
      <c r="U4" s="22" t="n">
        <v>3.258</v>
      </c>
      <c r="V4" s="23" t="n">
        <v>2.904</v>
      </c>
      <c r="W4" s="23" t="n">
        <v>2.622</v>
      </c>
      <c r="X4" s="22" t="n">
        <v>3.008</v>
      </c>
      <c r="Y4" s="23" t="n">
        <v>2.682</v>
      </c>
      <c r="Z4" s="23" t="n">
        <v>2.668</v>
      </c>
      <c r="AA4" s="23" t="n">
        <v>2.473</v>
      </c>
      <c r="AB4" s="23" t="n">
        <v>2.988</v>
      </c>
      <c r="AC4" s="22" t="n">
        <v>3.114</v>
      </c>
      <c r="AD4" s="24" t="n">
        <v>0.129</v>
      </c>
      <c r="AE4" s="24" t="n">
        <v>0</v>
      </c>
      <c r="AF4" s="24" t="n">
        <v>0</v>
      </c>
      <c r="AG4" s="24" t="n">
        <v>0</v>
      </c>
      <c r="AH4" s="24" t="n">
        <v>0</v>
      </c>
      <c r="AI4" s="24" t="n">
        <v>0</v>
      </c>
      <c r="AJ4" s="24" t="n">
        <v>0.005</v>
      </c>
      <c r="AK4" s="24" t="n">
        <v>0</v>
      </c>
      <c r="AL4" s="24" t="n">
        <v>0.288</v>
      </c>
      <c r="AM4" s="24" t="n">
        <v>0.033</v>
      </c>
      <c r="AN4" s="24" t="n">
        <v>0.183</v>
      </c>
      <c r="AO4" s="24" t="n">
        <v>0.033</v>
      </c>
      <c r="AP4" s="21" t="n">
        <v>1.02</v>
      </c>
      <c r="AQ4" s="21" t="n">
        <v>1.098</v>
      </c>
      <c r="AR4" s="24" t="n">
        <v>0</v>
      </c>
      <c r="AS4" s="24" t="n">
        <v>0</v>
      </c>
      <c r="AT4" s="24" t="n">
        <v>0</v>
      </c>
      <c r="AU4" s="24" t="n">
        <v>0</v>
      </c>
      <c r="AV4" s="24" t="n">
        <v>0.714</v>
      </c>
      <c r="AW4" s="24" t="n">
        <v>0</v>
      </c>
      <c r="AX4" s="24" t="n">
        <v>0</v>
      </c>
      <c r="AY4" s="21" t="n">
        <v>1.769</v>
      </c>
      <c r="AZ4" s="23" t="n">
        <v>2.169</v>
      </c>
      <c r="BA4" s="21" t="n">
        <v>1.775</v>
      </c>
      <c r="BB4" s="21" t="n">
        <v>1.347</v>
      </c>
      <c r="BC4" s="21" t="n">
        <v>1.813</v>
      </c>
      <c r="BD4" s="21" t="n">
        <v>1.273</v>
      </c>
      <c r="BE4" s="24" t="n">
        <v>0.975</v>
      </c>
      <c r="BF4" s="21" t="n">
        <v>1.103</v>
      </c>
      <c r="BG4" s="21" t="n">
        <v>1.133</v>
      </c>
      <c r="BH4" s="21" t="n">
        <v>1.254</v>
      </c>
      <c r="BI4" s="21" t="n">
        <v>1.379</v>
      </c>
      <c r="BJ4" s="21" t="n">
        <v>1.193</v>
      </c>
      <c r="BK4" s="24" t="n">
        <v>0.99</v>
      </c>
      <c r="BL4" s="21" t="n">
        <v>1.059</v>
      </c>
      <c r="BM4" s="21" t="n">
        <v>1.292</v>
      </c>
      <c r="BN4" s="21" t="n">
        <v>1.512</v>
      </c>
      <c r="BO4" s="21" t="n">
        <v>1.891</v>
      </c>
      <c r="BP4" s="21" t="n">
        <v>1.673</v>
      </c>
      <c r="BQ4" s="24" t="n">
        <v>0.559</v>
      </c>
      <c r="BR4" s="24" t="n">
        <v>0.272</v>
      </c>
      <c r="BS4" s="24" t="n">
        <v>0.145</v>
      </c>
      <c r="BT4" s="24" t="n">
        <v>0</v>
      </c>
      <c r="BU4" s="24" t="n">
        <v>0</v>
      </c>
      <c r="BV4" s="24" t="n">
        <v>0.299</v>
      </c>
      <c r="BW4" s="24" t="n">
        <v>0.052</v>
      </c>
      <c r="BX4" s="24" t="n">
        <v>0</v>
      </c>
      <c r="BY4" s="24" t="n">
        <v>0.184</v>
      </c>
      <c r="BZ4" s="24" t="n">
        <v>0</v>
      </c>
      <c r="CA4" s="24" t="n">
        <v>0</v>
      </c>
      <c r="CB4" s="24" t="n">
        <v>0.349</v>
      </c>
      <c r="CC4" s="24" t="n">
        <v>0</v>
      </c>
      <c r="CD4" s="24" t="n">
        <v>0.336</v>
      </c>
      <c r="CE4" s="24" t="n">
        <v>0.309</v>
      </c>
      <c r="CF4" s="24" t="n">
        <v>0.58</v>
      </c>
      <c r="CG4" s="24" t="n">
        <v>0.741</v>
      </c>
      <c r="CH4" s="24" t="n">
        <v>0.727</v>
      </c>
      <c r="CI4" s="24" t="n">
        <v>0.941</v>
      </c>
      <c r="CJ4" s="24" t="n">
        <v>0.539</v>
      </c>
      <c r="CK4" s="24" t="n">
        <v>0.623</v>
      </c>
      <c r="CL4" s="22" t="n">
        <v>3.281</v>
      </c>
      <c r="CM4" s="22" t="n">
        <v>3.993</v>
      </c>
      <c r="CN4" s="17" t="n">
        <v>7.736</v>
      </c>
      <c r="CO4" s="17" t="n">
        <v>7.035</v>
      </c>
      <c r="CP4" s="18" t="n">
        <v>6.639</v>
      </c>
      <c r="CQ4" s="19" t="n">
        <v>5.837</v>
      </c>
      <c r="CR4" s="16" t="n">
        <v>8.171</v>
      </c>
      <c r="CS4" s="19" t="n">
        <v>5.51</v>
      </c>
      <c r="CT4" s="17" t="n">
        <v>7.009</v>
      </c>
      <c r="CU4" s="17" t="n">
        <v>7.802</v>
      </c>
      <c r="CV4" s="17" t="n">
        <v>7.735</v>
      </c>
      <c r="CW4" s="18" t="n">
        <v>6.556</v>
      </c>
      <c r="CX4" s="18" t="n">
        <v>6.588</v>
      </c>
      <c r="CY4" s="18" t="n">
        <v>6.815</v>
      </c>
      <c r="CZ4" s="18" t="n">
        <v>6.89</v>
      </c>
      <c r="DA4" s="19" t="n">
        <v>5.802</v>
      </c>
      <c r="DB4" s="19" t="n">
        <v>5.312</v>
      </c>
      <c r="DC4" s="19" t="n">
        <v>5.48</v>
      </c>
      <c r="DD4" s="19" t="n">
        <v>5.198</v>
      </c>
      <c r="DE4" s="19" t="n">
        <v>5.746</v>
      </c>
      <c r="DF4" s="18" t="n">
        <v>6.045</v>
      </c>
      <c r="DG4" s="19" t="n">
        <v>5.092</v>
      </c>
      <c r="DH4" s="19" t="n">
        <v>5.305</v>
      </c>
      <c r="DI4" s="18" t="n">
        <v>6.002</v>
      </c>
      <c r="DJ4" s="18" t="n">
        <v>6.016</v>
      </c>
      <c r="DK4" s="19" t="n">
        <v>5.595</v>
      </c>
      <c r="DL4" s="20" t="n">
        <v>4.412</v>
      </c>
      <c r="DM4" s="20" t="n">
        <v>4.118</v>
      </c>
      <c r="DN4" s="20" t="n">
        <v>4.172</v>
      </c>
      <c r="DO4" s="20" t="n">
        <v>4.75</v>
      </c>
      <c r="DP4" s="19" t="n">
        <v>5.195</v>
      </c>
      <c r="DQ4" s="19" t="n">
        <v>5.245</v>
      </c>
      <c r="DR4" s="20" t="n">
        <v>4.419</v>
      </c>
      <c r="DS4" s="22" t="n">
        <v>3.041</v>
      </c>
      <c r="DT4" s="23" t="n">
        <v>2.167</v>
      </c>
      <c r="DU4" s="23" t="n">
        <v>2.712</v>
      </c>
      <c r="DV4" s="23" t="n">
        <v>2.508</v>
      </c>
      <c r="DW4" s="23" t="n">
        <v>2.604</v>
      </c>
      <c r="DX4" s="22" t="n">
        <v>3.225</v>
      </c>
      <c r="DY4" s="19" t="n">
        <v>5.349</v>
      </c>
      <c r="DZ4" s="18" t="n">
        <v>6.59</v>
      </c>
      <c r="EA4" s="18" t="n">
        <v>6.8</v>
      </c>
      <c r="EB4" s="18" t="n">
        <v>6.193</v>
      </c>
      <c r="EC4" s="19" t="n">
        <v>5.838</v>
      </c>
      <c r="ED4" s="16" t="n">
        <v>8.426</v>
      </c>
      <c r="EE4" s="16" t="n">
        <v>8.032</v>
      </c>
      <c r="EF4" s="17" t="n">
        <v>7.344</v>
      </c>
      <c r="EG4" s="17" t="n">
        <v>7.578</v>
      </c>
      <c r="EH4" s="17" t="n">
        <v>7.145</v>
      </c>
      <c r="EI4" s="18" t="n">
        <v>6.247</v>
      </c>
      <c r="EJ4" s="17" t="n">
        <v>7.485</v>
      </c>
      <c r="EK4" s="18" t="n">
        <v>6.505</v>
      </c>
      <c r="EL4" s="23" t="n">
        <v>2.877</v>
      </c>
      <c r="EM4" s="18" t="n">
        <v>6.489</v>
      </c>
      <c r="EN4" s="21" t="n">
        <v>1.973</v>
      </c>
      <c r="EO4" s="22" t="n">
        <v>3.518</v>
      </c>
      <c r="EP4" s="22" t="n">
        <v>3.244</v>
      </c>
      <c r="EQ4" s="24" t="n">
        <v>0</v>
      </c>
      <c r="ER4" s="24" t="n">
        <v>0.018</v>
      </c>
      <c r="ES4" s="24" t="n">
        <v>0</v>
      </c>
      <c r="ET4" s="24" t="n">
        <v>0</v>
      </c>
      <c r="EU4" s="24" t="n">
        <v>0</v>
      </c>
      <c r="EV4" s="20" t="n">
        <v>4.673</v>
      </c>
      <c r="EW4" s="20" t="n">
        <v>4.284</v>
      </c>
      <c r="EX4" s="21" t="n">
        <v>1.804</v>
      </c>
      <c r="EY4" s="24" t="n">
        <v>0</v>
      </c>
      <c r="EZ4" s="24" t="n">
        <v>0</v>
      </c>
      <c r="FA4" s="24" t="n">
        <v>0</v>
      </c>
      <c r="FB4" s="24" t="n">
        <v>0</v>
      </c>
      <c r="FC4" s="24" t="n">
        <v>0</v>
      </c>
      <c r="FD4" s="24" t="n">
        <v>0</v>
      </c>
      <c r="FE4" s="24" t="n">
        <v>0.014</v>
      </c>
      <c r="FF4" s="24" t="n">
        <v>0</v>
      </c>
      <c r="FG4" s="24" t="n">
        <v>0.114</v>
      </c>
      <c r="FH4" s="24" t="n">
        <v>0</v>
      </c>
      <c r="FI4" s="24" t="n">
        <v>0</v>
      </c>
      <c r="FJ4" s="24" t="n">
        <v>0.249</v>
      </c>
      <c r="FK4" s="24" t="n">
        <v>0.46</v>
      </c>
    </row>
    <row r="5" s="14" customFormat="true" ht="15.8" hidden="false" customHeight="false" outlineLevel="0" collapsed="false">
      <c r="A5" s="7" t="s">
        <v>176</v>
      </c>
      <c r="B5" s="7"/>
      <c r="C5" s="7"/>
      <c r="D5" s="24" t="n">
        <v>0</v>
      </c>
      <c r="E5" s="24" t="n">
        <v>0</v>
      </c>
      <c r="F5" s="24" t="n">
        <v>0</v>
      </c>
      <c r="G5" s="24" t="n">
        <v>0</v>
      </c>
      <c r="H5" s="24" t="n">
        <v>0</v>
      </c>
      <c r="I5" s="24" t="n">
        <v>0.127</v>
      </c>
      <c r="J5" s="24" t="n">
        <v>0.539</v>
      </c>
      <c r="K5" s="24" t="n">
        <v>0.023</v>
      </c>
      <c r="L5" s="24" t="n">
        <v>0</v>
      </c>
      <c r="M5" s="24" t="n">
        <v>0.259</v>
      </c>
      <c r="N5" s="24" t="n">
        <v>0</v>
      </c>
      <c r="O5" s="24" t="n">
        <v>0</v>
      </c>
      <c r="P5" s="24" t="n">
        <v>0</v>
      </c>
      <c r="Q5" s="24" t="n">
        <v>0</v>
      </c>
      <c r="R5" s="24" t="n">
        <v>0</v>
      </c>
      <c r="S5" s="24" t="n">
        <v>0</v>
      </c>
      <c r="T5" s="24" t="n">
        <v>0</v>
      </c>
      <c r="U5" s="24" t="n">
        <v>0</v>
      </c>
      <c r="V5" s="24" t="n">
        <v>0</v>
      </c>
      <c r="W5" s="24" t="n">
        <v>0.287</v>
      </c>
      <c r="X5" s="24" t="n">
        <v>0.045</v>
      </c>
      <c r="Y5" s="24" t="n">
        <v>0</v>
      </c>
      <c r="Z5" s="24" t="n">
        <v>0</v>
      </c>
      <c r="AA5" s="24" t="n">
        <v>0.042</v>
      </c>
      <c r="AB5" s="24" t="n">
        <v>0</v>
      </c>
      <c r="AC5" s="24" t="n">
        <v>0</v>
      </c>
      <c r="AD5" s="24" t="n">
        <v>0</v>
      </c>
      <c r="AE5" s="24" t="n">
        <v>0</v>
      </c>
      <c r="AF5" s="24" t="n">
        <v>0.023</v>
      </c>
      <c r="AG5" s="24" t="n">
        <v>0</v>
      </c>
      <c r="AH5" s="24" t="n">
        <v>0.089</v>
      </c>
      <c r="AI5" s="24" t="n">
        <v>0</v>
      </c>
      <c r="AJ5" s="24" t="n">
        <v>0.17</v>
      </c>
      <c r="AK5" s="24" t="n">
        <v>0.135</v>
      </c>
      <c r="AL5" s="24" t="n">
        <v>0</v>
      </c>
      <c r="AM5" s="24" t="n">
        <v>0.402</v>
      </c>
      <c r="AN5" s="24" t="n">
        <v>0</v>
      </c>
      <c r="AO5" s="24" t="n">
        <v>0</v>
      </c>
      <c r="AP5" s="24" t="n">
        <v>0.105</v>
      </c>
      <c r="AQ5" s="24" t="n">
        <v>0</v>
      </c>
      <c r="AR5" s="24" t="n">
        <v>0</v>
      </c>
      <c r="AS5" s="24" t="n">
        <v>0</v>
      </c>
      <c r="AT5" s="24" t="n">
        <v>0</v>
      </c>
      <c r="AU5" s="24" t="n">
        <v>0</v>
      </c>
      <c r="AV5" s="24" t="n">
        <v>0</v>
      </c>
      <c r="AW5" s="24" t="n">
        <v>0</v>
      </c>
      <c r="AX5" s="24" t="n">
        <v>0</v>
      </c>
      <c r="AY5" s="24" t="n">
        <v>0</v>
      </c>
      <c r="AZ5" s="24" t="n">
        <v>0</v>
      </c>
      <c r="BA5" s="24" t="n">
        <v>0</v>
      </c>
      <c r="BB5" s="24" t="n">
        <v>0.732</v>
      </c>
      <c r="BC5" s="24" t="n">
        <v>0.642</v>
      </c>
      <c r="BD5" s="24" t="n">
        <v>0.3</v>
      </c>
      <c r="BE5" s="24" t="n">
        <v>0</v>
      </c>
      <c r="BF5" s="24" t="n">
        <v>0</v>
      </c>
      <c r="BG5" s="24" t="n">
        <v>0.272</v>
      </c>
      <c r="BH5" s="24" t="n">
        <v>0.197</v>
      </c>
      <c r="BI5" s="24" t="n">
        <v>0.148</v>
      </c>
      <c r="BJ5" s="24" t="n">
        <v>0</v>
      </c>
      <c r="BK5" s="24" t="n">
        <v>0.048</v>
      </c>
      <c r="BL5" s="24" t="n">
        <v>0.021</v>
      </c>
      <c r="BM5" s="24" t="n">
        <v>0</v>
      </c>
      <c r="BN5" s="24" t="n">
        <v>0</v>
      </c>
      <c r="BO5" s="24" t="n">
        <v>0</v>
      </c>
      <c r="BP5" s="24" t="n">
        <v>0.054</v>
      </c>
      <c r="BQ5" s="24" t="n">
        <v>0</v>
      </c>
      <c r="BR5" s="24" t="n">
        <v>0</v>
      </c>
      <c r="BS5" s="24" t="n">
        <v>0</v>
      </c>
      <c r="BT5" s="24" t="n">
        <v>0</v>
      </c>
      <c r="BU5" s="24" t="n">
        <v>0</v>
      </c>
      <c r="BV5" s="24" t="n">
        <v>0</v>
      </c>
      <c r="BW5" s="24" t="n">
        <v>0</v>
      </c>
      <c r="BX5" s="24" t="n">
        <v>0.124</v>
      </c>
      <c r="BY5" s="24" t="n">
        <v>0</v>
      </c>
      <c r="BZ5" s="24" t="n">
        <v>0.067</v>
      </c>
      <c r="CA5" s="24" t="n">
        <v>0</v>
      </c>
      <c r="CB5" s="24" t="n">
        <v>0</v>
      </c>
      <c r="CC5" s="24" t="n">
        <v>0.02</v>
      </c>
      <c r="CD5" s="24" t="n">
        <v>0</v>
      </c>
      <c r="CE5" s="24" t="n">
        <v>0.021</v>
      </c>
      <c r="CF5" s="24" t="n">
        <v>0.042</v>
      </c>
      <c r="CG5" s="24" t="n">
        <v>0.056</v>
      </c>
      <c r="CH5" s="24" t="n">
        <v>0.02</v>
      </c>
      <c r="CI5" s="24" t="n">
        <v>0</v>
      </c>
      <c r="CJ5" s="24" t="n">
        <v>0</v>
      </c>
      <c r="CK5" s="24" t="n">
        <v>0.173</v>
      </c>
      <c r="CL5" s="24" t="n">
        <v>0.215</v>
      </c>
      <c r="CM5" s="24" t="n">
        <v>0</v>
      </c>
      <c r="CN5" s="24" t="n">
        <v>0.154</v>
      </c>
      <c r="CO5" s="24" t="n">
        <v>0.157</v>
      </c>
      <c r="CP5" s="24" t="n">
        <v>0</v>
      </c>
      <c r="CQ5" s="24" t="n">
        <v>0</v>
      </c>
      <c r="CR5" s="24" t="n">
        <v>0</v>
      </c>
      <c r="CS5" s="24" t="n">
        <v>0</v>
      </c>
      <c r="CT5" s="24" t="n">
        <v>0.144</v>
      </c>
      <c r="CU5" s="24" t="n">
        <v>0</v>
      </c>
      <c r="CV5" s="24" t="n">
        <v>0</v>
      </c>
      <c r="CW5" s="24" t="n">
        <v>0</v>
      </c>
      <c r="CX5" s="24" t="n">
        <v>0</v>
      </c>
      <c r="CY5" s="24" t="n">
        <v>0</v>
      </c>
      <c r="CZ5" s="24" t="n">
        <v>0</v>
      </c>
      <c r="DA5" s="24" t="n">
        <v>0</v>
      </c>
      <c r="DB5" s="24" t="n">
        <v>0</v>
      </c>
      <c r="DC5" s="24" t="n">
        <v>0</v>
      </c>
      <c r="DD5" s="24" t="n">
        <v>0</v>
      </c>
      <c r="DE5" s="24" t="n">
        <v>0.029</v>
      </c>
      <c r="DF5" s="24" t="n">
        <v>0</v>
      </c>
      <c r="DG5" s="24" t="n">
        <v>0</v>
      </c>
      <c r="DH5" s="24" t="n">
        <v>0</v>
      </c>
      <c r="DI5" s="24" t="n">
        <v>0</v>
      </c>
      <c r="DJ5" s="24" t="n">
        <v>0</v>
      </c>
      <c r="DK5" s="24" t="n">
        <v>0</v>
      </c>
      <c r="DL5" s="24" t="n">
        <v>0.169</v>
      </c>
      <c r="DM5" s="24" t="n">
        <v>0</v>
      </c>
      <c r="DN5" s="24" t="n">
        <v>0</v>
      </c>
      <c r="DO5" s="24" t="n">
        <v>0</v>
      </c>
      <c r="DP5" s="24" t="n">
        <v>0</v>
      </c>
      <c r="DQ5" s="24" t="n">
        <v>0</v>
      </c>
      <c r="DR5" s="24" t="n">
        <v>0</v>
      </c>
      <c r="DS5" s="24" t="n">
        <v>0</v>
      </c>
      <c r="DT5" s="24" t="n">
        <v>0</v>
      </c>
      <c r="DU5" s="24" t="n">
        <v>0</v>
      </c>
      <c r="DV5" s="24" t="n">
        <v>0.182</v>
      </c>
      <c r="DW5" s="24" t="n">
        <v>0.021</v>
      </c>
      <c r="DX5" s="24" t="n">
        <v>0</v>
      </c>
      <c r="DY5" s="24" t="n">
        <v>0</v>
      </c>
      <c r="DZ5" s="24" t="n">
        <v>0.269</v>
      </c>
      <c r="EA5" s="24" t="n">
        <v>0</v>
      </c>
      <c r="EB5" s="24" t="n">
        <v>0.008</v>
      </c>
      <c r="EC5" s="24" t="n">
        <v>0</v>
      </c>
      <c r="ED5" s="24" t="n">
        <v>0.025</v>
      </c>
      <c r="EE5" s="24" t="n">
        <v>0.116</v>
      </c>
      <c r="EF5" s="24" t="n">
        <v>0.148</v>
      </c>
      <c r="EG5" s="24" t="n">
        <v>0.329</v>
      </c>
      <c r="EH5" s="24" t="n">
        <v>0</v>
      </c>
      <c r="EI5" s="24" t="n">
        <v>0.141</v>
      </c>
      <c r="EJ5" s="24" t="n">
        <v>0</v>
      </c>
      <c r="EK5" s="24" t="n">
        <v>0.021</v>
      </c>
      <c r="EL5" s="19" t="n">
        <v>5.052</v>
      </c>
      <c r="EM5" s="18" t="n">
        <v>6.91</v>
      </c>
      <c r="EN5" s="18" t="n">
        <v>6.039</v>
      </c>
      <c r="EO5" s="18" t="n">
        <v>6.328</v>
      </c>
      <c r="EP5" s="17" t="n">
        <v>7.464</v>
      </c>
      <c r="EQ5" s="24" t="n">
        <v>0.096</v>
      </c>
      <c r="ER5" s="24" t="n">
        <v>0</v>
      </c>
      <c r="ES5" s="24" t="n">
        <v>0.076</v>
      </c>
      <c r="ET5" s="24" t="n">
        <v>0</v>
      </c>
      <c r="EU5" s="24" t="n">
        <v>0</v>
      </c>
      <c r="EV5" s="24" t="n">
        <v>0</v>
      </c>
      <c r="EW5" s="24" t="n">
        <v>0</v>
      </c>
      <c r="EX5" s="24" t="n">
        <v>0</v>
      </c>
      <c r="EY5" s="24" t="n">
        <v>0</v>
      </c>
      <c r="EZ5" s="24" t="n">
        <v>0</v>
      </c>
      <c r="FA5" s="24" t="n">
        <v>0</v>
      </c>
      <c r="FB5" s="24" t="n">
        <v>0</v>
      </c>
      <c r="FC5" s="24" t="n">
        <v>0</v>
      </c>
      <c r="FD5" s="24" t="n">
        <v>0</v>
      </c>
      <c r="FE5" s="24" t="n">
        <v>0.042</v>
      </c>
      <c r="FF5" s="24" t="n">
        <v>0</v>
      </c>
      <c r="FG5" s="24" t="n">
        <v>0</v>
      </c>
      <c r="FH5" s="24" t="n">
        <v>0.18</v>
      </c>
      <c r="FI5" s="24" t="n">
        <v>0.448</v>
      </c>
      <c r="FJ5" s="24" t="n">
        <v>0.141</v>
      </c>
      <c r="FK5" s="24" t="n">
        <v>0.025</v>
      </c>
    </row>
    <row r="6" s="14" customFormat="true" ht="15.8" hidden="false" customHeight="false" outlineLevel="0" collapsed="false">
      <c r="A6" s="7" t="s">
        <v>177</v>
      </c>
      <c r="B6" s="7"/>
      <c r="C6" s="7"/>
      <c r="D6" s="23" t="n">
        <v>2.155</v>
      </c>
      <c r="E6" s="23" t="n">
        <v>2.577</v>
      </c>
      <c r="F6" s="21" t="n">
        <v>1.582</v>
      </c>
      <c r="G6" s="21" t="n">
        <v>1.996</v>
      </c>
      <c r="H6" s="23" t="n">
        <v>2.273</v>
      </c>
      <c r="I6" s="21" t="n">
        <v>1.985</v>
      </c>
      <c r="J6" s="23" t="n">
        <v>2.172</v>
      </c>
      <c r="K6" s="23" t="n">
        <v>2.495</v>
      </c>
      <c r="L6" s="24" t="n">
        <v>0.259</v>
      </c>
      <c r="M6" s="21" t="n">
        <v>1.777</v>
      </c>
      <c r="N6" s="21" t="n">
        <v>1.467</v>
      </c>
      <c r="O6" s="23" t="n">
        <v>2.061</v>
      </c>
      <c r="P6" s="23" t="n">
        <v>2.171</v>
      </c>
      <c r="Q6" s="21" t="n">
        <v>1.345</v>
      </c>
      <c r="R6" s="24" t="n">
        <v>0.949</v>
      </c>
      <c r="S6" s="24" t="n">
        <v>0.593</v>
      </c>
      <c r="T6" s="24" t="n">
        <v>0</v>
      </c>
      <c r="U6" s="24" t="n">
        <v>0.324</v>
      </c>
      <c r="V6" s="24" t="n">
        <v>0</v>
      </c>
      <c r="W6" s="24" t="n">
        <v>0.387</v>
      </c>
      <c r="X6" s="24" t="n">
        <v>0.018</v>
      </c>
      <c r="Y6" s="24" t="n">
        <v>0</v>
      </c>
      <c r="Z6" s="24" t="n">
        <v>0</v>
      </c>
      <c r="AA6" s="24" t="n">
        <v>0.829</v>
      </c>
      <c r="AB6" s="21" t="n">
        <v>1.322</v>
      </c>
      <c r="AC6" s="24" t="n">
        <v>0.764</v>
      </c>
      <c r="AD6" s="23" t="n">
        <v>2.035</v>
      </c>
      <c r="AE6" s="21" t="n">
        <v>1.594</v>
      </c>
      <c r="AF6" s="24" t="n">
        <v>0.98</v>
      </c>
      <c r="AG6" s="21" t="n">
        <v>1.096</v>
      </c>
      <c r="AH6" s="21" t="n">
        <v>1.267</v>
      </c>
      <c r="AI6" s="24" t="n">
        <v>0.799</v>
      </c>
      <c r="AJ6" s="24" t="n">
        <v>0.832</v>
      </c>
      <c r="AK6" s="24" t="n">
        <v>0.785</v>
      </c>
      <c r="AL6" s="24" t="n">
        <v>0.001</v>
      </c>
      <c r="AM6" s="24" t="n">
        <v>0.276</v>
      </c>
      <c r="AN6" s="24" t="n">
        <v>0.424</v>
      </c>
      <c r="AO6" s="24" t="n">
        <v>0.566</v>
      </c>
      <c r="AP6" s="24" t="n">
        <v>0.27</v>
      </c>
      <c r="AQ6" s="21" t="n">
        <v>1.102</v>
      </c>
      <c r="AR6" s="24" t="n">
        <v>0</v>
      </c>
      <c r="AS6" s="24" t="n">
        <v>0</v>
      </c>
      <c r="AT6" s="24" t="n">
        <v>0</v>
      </c>
      <c r="AU6" s="24" t="n">
        <v>0</v>
      </c>
      <c r="AV6" s="24" t="n">
        <v>0</v>
      </c>
      <c r="AW6" s="24" t="n">
        <v>0.666</v>
      </c>
      <c r="AX6" s="24" t="n">
        <v>0.797</v>
      </c>
      <c r="AY6" s="24" t="n">
        <v>0</v>
      </c>
      <c r="AZ6" s="24" t="n">
        <v>0.085</v>
      </c>
      <c r="BA6" s="24" t="n">
        <v>0</v>
      </c>
      <c r="BB6" s="24" t="n">
        <v>0.182</v>
      </c>
      <c r="BC6" s="24" t="n">
        <v>0.105</v>
      </c>
      <c r="BD6" s="24" t="n">
        <v>0.219</v>
      </c>
      <c r="BE6" s="24" t="n">
        <v>0</v>
      </c>
      <c r="BF6" s="24" t="n">
        <v>0</v>
      </c>
      <c r="BG6" s="24" t="n">
        <v>0.29</v>
      </c>
      <c r="BH6" s="24" t="n">
        <v>0</v>
      </c>
      <c r="BI6" s="24" t="n">
        <v>0</v>
      </c>
      <c r="BJ6" s="24" t="n">
        <v>0.213</v>
      </c>
      <c r="BK6" s="24" t="n">
        <v>0.001</v>
      </c>
      <c r="BL6" s="24" t="n">
        <v>0.261</v>
      </c>
      <c r="BM6" s="24" t="n">
        <v>0</v>
      </c>
      <c r="BN6" s="24" t="n">
        <v>0.759</v>
      </c>
      <c r="BO6" s="24" t="n">
        <v>0.02</v>
      </c>
      <c r="BP6" s="24" t="n">
        <v>0.198</v>
      </c>
      <c r="BQ6" s="24" t="n">
        <v>0</v>
      </c>
      <c r="BR6" s="24" t="n">
        <v>0.275</v>
      </c>
      <c r="BS6" s="24" t="n">
        <v>0.144</v>
      </c>
      <c r="BT6" s="24" t="n">
        <v>0.252</v>
      </c>
      <c r="BU6" s="24" t="n">
        <v>0</v>
      </c>
      <c r="BV6" s="24" t="n">
        <v>0.331</v>
      </c>
      <c r="BW6" s="24" t="n">
        <v>0.027</v>
      </c>
      <c r="BX6" s="24" t="n">
        <v>0.069</v>
      </c>
      <c r="BY6" s="24" t="n">
        <v>0</v>
      </c>
      <c r="BZ6" s="24" t="n">
        <v>0.11</v>
      </c>
      <c r="CA6" s="24" t="n">
        <v>0</v>
      </c>
      <c r="CB6" s="24" t="n">
        <v>0.384</v>
      </c>
      <c r="CC6" s="24" t="n">
        <v>0.115</v>
      </c>
      <c r="CD6" s="24" t="n">
        <v>0.116</v>
      </c>
      <c r="CE6" s="24" t="n">
        <v>0.285</v>
      </c>
      <c r="CF6" s="24" t="n">
        <v>0.251</v>
      </c>
      <c r="CG6" s="24" t="n">
        <v>0.248</v>
      </c>
      <c r="CH6" s="24" t="n">
        <v>0.212</v>
      </c>
      <c r="CI6" s="24" t="n">
        <v>0.188</v>
      </c>
      <c r="CJ6" s="24" t="n">
        <v>0.7</v>
      </c>
      <c r="CK6" s="24" t="n">
        <v>0.306</v>
      </c>
      <c r="CL6" s="20" t="n">
        <v>4.444</v>
      </c>
      <c r="CM6" s="23" t="n">
        <v>2.789</v>
      </c>
      <c r="CN6" s="23" t="n">
        <v>2.974</v>
      </c>
      <c r="CO6" s="22" t="n">
        <v>3.659</v>
      </c>
      <c r="CP6" s="23" t="n">
        <v>2.591</v>
      </c>
      <c r="CQ6" s="23" t="n">
        <v>2.969</v>
      </c>
      <c r="CR6" s="24" t="n">
        <v>0.587</v>
      </c>
      <c r="CS6" s="24" t="n">
        <v>0</v>
      </c>
      <c r="CT6" s="24" t="n">
        <v>0.531</v>
      </c>
      <c r="CU6" s="24" t="n">
        <v>0</v>
      </c>
      <c r="CV6" s="24" t="n">
        <v>0</v>
      </c>
      <c r="CW6" s="24" t="n">
        <v>0</v>
      </c>
      <c r="CX6" s="24" t="n">
        <v>0</v>
      </c>
      <c r="CY6" s="24" t="n">
        <v>0</v>
      </c>
      <c r="CZ6" s="24" t="n">
        <v>0</v>
      </c>
      <c r="DA6" s="24" t="n">
        <v>0</v>
      </c>
      <c r="DB6" s="24" t="n">
        <v>0.549</v>
      </c>
      <c r="DC6" s="24" t="n">
        <v>0.244</v>
      </c>
      <c r="DD6" s="24" t="n">
        <v>0</v>
      </c>
      <c r="DE6" s="24" t="n">
        <v>0.263</v>
      </c>
      <c r="DF6" s="24" t="n">
        <v>0</v>
      </c>
      <c r="DG6" s="24" t="n">
        <v>0</v>
      </c>
      <c r="DH6" s="24" t="n">
        <v>0</v>
      </c>
      <c r="DI6" s="24" t="n">
        <v>0</v>
      </c>
      <c r="DJ6" s="24" t="n">
        <v>0.044</v>
      </c>
      <c r="DK6" s="24" t="n">
        <v>0</v>
      </c>
      <c r="DL6" s="24" t="n">
        <v>0.043</v>
      </c>
      <c r="DM6" s="24" t="n">
        <v>0.07</v>
      </c>
      <c r="DN6" s="24" t="n">
        <v>0.642</v>
      </c>
      <c r="DO6" s="24" t="n">
        <v>0.474</v>
      </c>
      <c r="DP6" s="23" t="n">
        <v>2.06</v>
      </c>
      <c r="DQ6" s="21" t="n">
        <v>1.28</v>
      </c>
      <c r="DR6" s="21" t="n">
        <v>1.461</v>
      </c>
      <c r="DS6" s="24" t="n">
        <v>0</v>
      </c>
      <c r="DT6" s="24" t="n">
        <v>0</v>
      </c>
      <c r="DU6" s="24" t="n">
        <v>0.053</v>
      </c>
      <c r="DV6" s="24" t="n">
        <v>0.297</v>
      </c>
      <c r="DW6" s="24" t="n">
        <v>0</v>
      </c>
      <c r="DX6" s="24" t="n">
        <v>0.354</v>
      </c>
      <c r="DY6" s="20" t="n">
        <v>4.668</v>
      </c>
      <c r="DZ6" s="24" t="n">
        <v>0.029</v>
      </c>
      <c r="EA6" s="24" t="n">
        <v>0</v>
      </c>
      <c r="EB6" s="24" t="n">
        <v>0.264</v>
      </c>
      <c r="EC6" s="24" t="n">
        <v>0</v>
      </c>
      <c r="ED6" s="24" t="n">
        <v>0.01</v>
      </c>
      <c r="EE6" s="24" t="n">
        <v>0</v>
      </c>
      <c r="EF6" s="24" t="n">
        <v>0.034</v>
      </c>
      <c r="EG6" s="24" t="n">
        <v>0.008</v>
      </c>
      <c r="EH6" s="24" t="n">
        <v>0</v>
      </c>
      <c r="EI6" s="24" t="n">
        <v>0.112</v>
      </c>
      <c r="EJ6" s="24" t="n">
        <v>0.074</v>
      </c>
      <c r="EK6" s="24" t="n">
        <v>0.017</v>
      </c>
      <c r="EL6" s="23" t="n">
        <v>2.803</v>
      </c>
      <c r="EM6" s="24" t="n">
        <v>0.184</v>
      </c>
      <c r="EN6" s="24" t="n">
        <v>0.054</v>
      </c>
      <c r="EO6" s="24" t="n">
        <v>0</v>
      </c>
      <c r="EP6" s="24" t="n">
        <v>0.122</v>
      </c>
      <c r="EQ6" s="18" t="n">
        <v>6.915</v>
      </c>
      <c r="ER6" s="18" t="n">
        <v>6.581</v>
      </c>
      <c r="ES6" s="20" t="n">
        <v>4.546</v>
      </c>
      <c r="ET6" s="20" t="n">
        <v>4.418</v>
      </c>
      <c r="EU6" s="20" t="n">
        <v>4.426</v>
      </c>
      <c r="EV6" s="24" t="n">
        <v>0</v>
      </c>
      <c r="EW6" s="24" t="n">
        <v>0.104</v>
      </c>
      <c r="EX6" s="24" t="n">
        <v>0</v>
      </c>
      <c r="EY6" s="21" t="n">
        <v>1.561</v>
      </c>
      <c r="EZ6" s="24" t="n">
        <v>0.043</v>
      </c>
      <c r="FA6" s="24" t="n">
        <v>0</v>
      </c>
      <c r="FB6" s="21" t="n">
        <v>1.994</v>
      </c>
      <c r="FC6" s="21" t="n">
        <v>1.843</v>
      </c>
      <c r="FD6" s="21" t="n">
        <v>1.46</v>
      </c>
      <c r="FE6" s="21" t="n">
        <v>1.939</v>
      </c>
      <c r="FF6" s="22" t="n">
        <v>3.054</v>
      </c>
      <c r="FG6" s="23" t="n">
        <v>2.925</v>
      </c>
      <c r="FH6" s="22" t="n">
        <v>3.263</v>
      </c>
      <c r="FI6" s="24" t="n">
        <v>0.041</v>
      </c>
      <c r="FJ6" s="24" t="n">
        <v>0.392</v>
      </c>
      <c r="FK6" s="24" t="n">
        <v>0.569</v>
      </c>
    </row>
    <row r="7" s="14" customFormat="true" ht="15.8" hidden="false" customHeight="false" outlineLevel="0" collapsed="false">
      <c r="A7" s="7" t="s">
        <v>178</v>
      </c>
      <c r="B7" s="7"/>
      <c r="C7" s="7"/>
      <c r="D7" s="24" t="n">
        <v>0</v>
      </c>
      <c r="E7" s="24" t="n">
        <v>0</v>
      </c>
      <c r="F7" s="24" t="n">
        <v>0.345</v>
      </c>
      <c r="G7" s="24" t="n">
        <v>0</v>
      </c>
      <c r="H7" s="24" t="n">
        <v>0</v>
      </c>
      <c r="I7" s="21" t="n">
        <v>1.6</v>
      </c>
      <c r="J7" s="23" t="n">
        <v>2.502</v>
      </c>
      <c r="K7" s="23" t="n">
        <v>2.983</v>
      </c>
      <c r="L7" s="22" t="n">
        <v>3.698</v>
      </c>
      <c r="M7" s="24" t="n">
        <v>0.392</v>
      </c>
      <c r="N7" s="24" t="n">
        <v>0</v>
      </c>
      <c r="O7" s="24" t="n">
        <v>0</v>
      </c>
      <c r="P7" s="24" t="n">
        <v>0</v>
      </c>
      <c r="Q7" s="24" t="n">
        <v>0</v>
      </c>
      <c r="R7" s="24" t="n">
        <v>0</v>
      </c>
      <c r="S7" s="24" t="n">
        <v>0</v>
      </c>
      <c r="T7" s="24" t="n">
        <v>0</v>
      </c>
      <c r="U7" s="24" t="n">
        <v>0.193</v>
      </c>
      <c r="V7" s="24" t="n">
        <v>0</v>
      </c>
      <c r="W7" s="24" t="n">
        <v>0.061</v>
      </c>
      <c r="X7" s="24" t="n">
        <v>0.157</v>
      </c>
      <c r="Y7" s="24" t="n">
        <v>0</v>
      </c>
      <c r="Z7" s="24" t="n">
        <v>0</v>
      </c>
      <c r="AA7" s="24" t="n">
        <v>0.574</v>
      </c>
      <c r="AB7" s="24" t="n">
        <v>0</v>
      </c>
      <c r="AC7" s="24" t="n">
        <v>0</v>
      </c>
      <c r="AD7" s="24" t="n">
        <v>0.352</v>
      </c>
      <c r="AE7" s="24" t="n">
        <v>0</v>
      </c>
      <c r="AF7" s="24" t="n">
        <v>0.001</v>
      </c>
      <c r="AG7" s="24" t="n">
        <v>0</v>
      </c>
      <c r="AH7" s="24" t="n">
        <v>0.325</v>
      </c>
      <c r="AI7" s="24" t="n">
        <v>0</v>
      </c>
      <c r="AJ7" s="24" t="n">
        <v>0.075</v>
      </c>
      <c r="AK7" s="24" t="n">
        <v>0.154</v>
      </c>
      <c r="AL7" s="24" t="n">
        <v>0</v>
      </c>
      <c r="AM7" s="24" t="n">
        <v>0</v>
      </c>
      <c r="AN7" s="24" t="n">
        <v>0.033</v>
      </c>
      <c r="AO7" s="24" t="n">
        <v>0.194</v>
      </c>
      <c r="AP7" s="24" t="n">
        <v>0.491</v>
      </c>
      <c r="AQ7" s="24" t="n">
        <v>0</v>
      </c>
      <c r="AR7" s="24" t="n">
        <v>0</v>
      </c>
      <c r="AS7" s="24" t="n">
        <v>0</v>
      </c>
      <c r="AT7" s="24" t="n">
        <v>0</v>
      </c>
      <c r="AU7" s="24" t="n">
        <v>0</v>
      </c>
      <c r="AV7" s="24" t="n">
        <v>0</v>
      </c>
      <c r="AW7" s="24" t="n">
        <v>0</v>
      </c>
      <c r="AX7" s="24" t="n">
        <v>0</v>
      </c>
      <c r="AY7" s="24" t="n">
        <v>0</v>
      </c>
      <c r="AZ7" s="24" t="n">
        <v>0</v>
      </c>
      <c r="BA7" s="24" t="n">
        <v>0</v>
      </c>
      <c r="BB7" s="24" t="n">
        <v>0</v>
      </c>
      <c r="BC7" s="24" t="n">
        <v>0</v>
      </c>
      <c r="BD7" s="24" t="n">
        <v>0</v>
      </c>
      <c r="BE7" s="24" t="n">
        <v>0</v>
      </c>
      <c r="BF7" s="24" t="n">
        <v>0</v>
      </c>
      <c r="BG7" s="24" t="n">
        <v>0</v>
      </c>
      <c r="BH7" s="24" t="n">
        <v>0</v>
      </c>
      <c r="BI7" s="24" t="n">
        <v>0.001</v>
      </c>
      <c r="BJ7" s="24" t="n">
        <v>0.305</v>
      </c>
      <c r="BK7" s="24" t="n">
        <v>0.312</v>
      </c>
      <c r="BL7" s="24" t="n">
        <v>0</v>
      </c>
      <c r="BM7" s="24" t="n">
        <v>0</v>
      </c>
      <c r="BN7" s="24" t="n">
        <v>0.202</v>
      </c>
      <c r="BO7" s="24" t="n">
        <v>0.471</v>
      </c>
      <c r="BP7" s="24" t="n">
        <v>0.694</v>
      </c>
      <c r="BQ7" s="24" t="n">
        <v>0</v>
      </c>
      <c r="BR7" s="24" t="n">
        <v>0.214</v>
      </c>
      <c r="BS7" s="24" t="n">
        <v>0.001</v>
      </c>
      <c r="BT7" s="24" t="n">
        <v>0</v>
      </c>
      <c r="BU7" s="24" t="n">
        <v>0</v>
      </c>
      <c r="BV7" s="24" t="n">
        <v>0.455</v>
      </c>
      <c r="BW7" s="24" t="n">
        <v>0</v>
      </c>
      <c r="BX7" s="24" t="n">
        <v>0.001</v>
      </c>
      <c r="BY7" s="24" t="n">
        <v>0.253</v>
      </c>
      <c r="BZ7" s="24" t="n">
        <v>0.021</v>
      </c>
      <c r="CA7" s="24" t="n">
        <v>0</v>
      </c>
      <c r="CB7" s="21" t="n">
        <v>1.003</v>
      </c>
      <c r="CC7" s="24" t="n">
        <v>0.091</v>
      </c>
      <c r="CD7" s="24" t="n">
        <v>0.074</v>
      </c>
      <c r="CE7" s="24" t="n">
        <v>0.097</v>
      </c>
      <c r="CF7" s="24" t="n">
        <v>0.178</v>
      </c>
      <c r="CG7" s="24" t="n">
        <v>0.175</v>
      </c>
      <c r="CH7" s="24" t="n">
        <v>0.013</v>
      </c>
      <c r="CI7" s="24" t="n">
        <v>0</v>
      </c>
      <c r="CJ7" s="24" t="n">
        <v>0.267</v>
      </c>
      <c r="CK7" s="24" t="n">
        <v>0.082</v>
      </c>
      <c r="CL7" s="24" t="n">
        <v>0.13</v>
      </c>
      <c r="CM7" s="24" t="n">
        <v>0</v>
      </c>
      <c r="CN7" s="24" t="n">
        <v>0.316</v>
      </c>
      <c r="CO7" s="24" t="n">
        <v>0.059</v>
      </c>
      <c r="CP7" s="24" t="n">
        <v>0</v>
      </c>
      <c r="CQ7" s="24" t="n">
        <v>0</v>
      </c>
      <c r="CR7" s="24" t="n">
        <v>0</v>
      </c>
      <c r="CS7" s="24" t="n">
        <v>0</v>
      </c>
      <c r="CT7" s="24" t="n">
        <v>0.44</v>
      </c>
      <c r="CU7" s="24" t="n">
        <v>0</v>
      </c>
      <c r="CV7" s="24" t="n">
        <v>0</v>
      </c>
      <c r="CW7" s="24" t="n">
        <v>0</v>
      </c>
      <c r="CX7" s="24" t="n">
        <v>0</v>
      </c>
      <c r="CY7" s="24" t="n">
        <v>0</v>
      </c>
      <c r="CZ7" s="24" t="n">
        <v>0</v>
      </c>
      <c r="DA7" s="24" t="n">
        <v>0</v>
      </c>
      <c r="DB7" s="24" t="n">
        <v>0</v>
      </c>
      <c r="DC7" s="24" t="n">
        <v>0.794</v>
      </c>
      <c r="DD7" s="24" t="n">
        <v>0</v>
      </c>
      <c r="DE7" s="24" t="n">
        <v>0</v>
      </c>
      <c r="DF7" s="24" t="n">
        <v>0</v>
      </c>
      <c r="DG7" s="24" t="n">
        <v>0</v>
      </c>
      <c r="DH7" s="24" t="n">
        <v>0</v>
      </c>
      <c r="DI7" s="24" t="n">
        <v>0</v>
      </c>
      <c r="DJ7" s="24" t="n">
        <v>0</v>
      </c>
      <c r="DK7" s="24" t="n">
        <v>0</v>
      </c>
      <c r="DL7" s="24" t="n">
        <v>0.336</v>
      </c>
      <c r="DM7" s="24" t="n">
        <v>0.581</v>
      </c>
      <c r="DN7" s="24" t="n">
        <v>0</v>
      </c>
      <c r="DO7" s="24" t="n">
        <v>0</v>
      </c>
      <c r="DP7" s="24" t="n">
        <v>0</v>
      </c>
      <c r="DQ7" s="24" t="n">
        <v>0.048</v>
      </c>
      <c r="DR7" s="24" t="n">
        <v>0</v>
      </c>
      <c r="DS7" s="24" t="n">
        <v>0.318</v>
      </c>
      <c r="DT7" s="24" t="n">
        <v>0</v>
      </c>
      <c r="DU7" s="24" t="n">
        <v>0.328</v>
      </c>
      <c r="DV7" s="24" t="n">
        <v>0.123</v>
      </c>
      <c r="DW7" s="24" t="n">
        <v>0.321</v>
      </c>
      <c r="DX7" s="24" t="n">
        <v>0</v>
      </c>
      <c r="DY7" s="24" t="n">
        <v>0.064</v>
      </c>
      <c r="DZ7" s="24" t="n">
        <v>0</v>
      </c>
      <c r="EA7" s="24" t="n">
        <v>0</v>
      </c>
      <c r="EB7" s="24" t="n">
        <v>0.053</v>
      </c>
      <c r="EC7" s="24" t="n">
        <v>0</v>
      </c>
      <c r="ED7" s="24" t="n">
        <v>0.243</v>
      </c>
      <c r="EE7" s="24" t="n">
        <v>0.118</v>
      </c>
      <c r="EF7" s="24" t="n">
        <v>0.595</v>
      </c>
      <c r="EG7" s="24" t="n">
        <v>0</v>
      </c>
      <c r="EH7" s="24" t="n">
        <v>0</v>
      </c>
      <c r="EI7" s="24" t="n">
        <v>0.281</v>
      </c>
      <c r="EJ7" s="24" t="n">
        <v>0.016</v>
      </c>
      <c r="EK7" s="24" t="n">
        <v>0.373</v>
      </c>
      <c r="EL7" s="24" t="n">
        <v>0</v>
      </c>
      <c r="EM7" s="24" t="n">
        <v>0</v>
      </c>
      <c r="EN7" s="24" t="n">
        <v>0.431</v>
      </c>
      <c r="EO7" s="24" t="n">
        <v>0.028</v>
      </c>
      <c r="EP7" s="24" t="n">
        <v>0</v>
      </c>
      <c r="EQ7" s="20" t="n">
        <v>4.68</v>
      </c>
      <c r="ER7" s="24" t="n">
        <v>0.001</v>
      </c>
      <c r="ES7" s="24" t="n">
        <v>0.195</v>
      </c>
      <c r="ET7" s="24" t="n">
        <v>0</v>
      </c>
      <c r="EU7" s="24" t="n">
        <v>0</v>
      </c>
      <c r="EV7" s="22" t="n">
        <v>3.798</v>
      </c>
      <c r="EW7" s="18" t="n">
        <v>6.666</v>
      </c>
      <c r="EX7" s="19" t="n">
        <v>5.63</v>
      </c>
      <c r="EY7" s="20" t="n">
        <v>4.459</v>
      </c>
      <c r="EZ7" s="19" t="n">
        <v>5.685</v>
      </c>
      <c r="FA7" s="18" t="n">
        <v>6.568</v>
      </c>
      <c r="FB7" s="20" t="n">
        <v>4.735</v>
      </c>
      <c r="FC7" s="20" t="n">
        <v>4.054</v>
      </c>
      <c r="FD7" s="22" t="n">
        <v>3.894</v>
      </c>
      <c r="FE7" s="18" t="n">
        <v>6.263</v>
      </c>
      <c r="FF7" s="19" t="n">
        <v>5.366</v>
      </c>
      <c r="FG7" s="17" t="n">
        <v>7.858</v>
      </c>
      <c r="FH7" s="17" t="n">
        <v>7.836</v>
      </c>
      <c r="FI7" s="17" t="n">
        <v>7.013</v>
      </c>
      <c r="FJ7" s="16" t="n">
        <v>8.348</v>
      </c>
      <c r="FK7" s="16" t="n">
        <v>8.037</v>
      </c>
    </row>
    <row r="8" s="14" customFormat="true" ht="15.8" hidden="false" customHeight="false" outlineLevel="0" collapsed="false">
      <c r="A8" s="7" t="s">
        <v>179</v>
      </c>
      <c r="B8" s="25" t="n">
        <f aca="false">AVERAGE(D8:CK8)-AVERAGE(CL8:FK8)</f>
        <v>-0.642638938580799</v>
      </c>
      <c r="C8" s="26" t="n">
        <f aca="false">TTEST(D8:CK8,CL8:FK8,2,3)</f>
        <v>0.000779790471342394</v>
      </c>
      <c r="D8" s="24" t="n">
        <v>0.697</v>
      </c>
      <c r="E8" s="21" t="n">
        <v>1.869</v>
      </c>
      <c r="F8" s="21" t="n">
        <v>1.752</v>
      </c>
      <c r="G8" s="23" t="n">
        <v>2.786</v>
      </c>
      <c r="H8" s="19" t="n">
        <v>5.142</v>
      </c>
      <c r="I8" s="21" t="n">
        <v>1.561</v>
      </c>
      <c r="J8" s="23" t="n">
        <v>2.656</v>
      </c>
      <c r="K8" s="22" t="n">
        <v>3.063</v>
      </c>
      <c r="L8" s="21" t="n">
        <v>1.938</v>
      </c>
      <c r="M8" s="23" t="n">
        <v>2.862</v>
      </c>
      <c r="N8" s="22" t="n">
        <v>3.25</v>
      </c>
      <c r="O8" s="21" t="n">
        <v>1.481</v>
      </c>
      <c r="P8" s="24" t="n">
        <v>0.624</v>
      </c>
      <c r="Q8" s="24" t="n">
        <v>0.521</v>
      </c>
      <c r="R8" s="24" t="n">
        <v>0.787</v>
      </c>
      <c r="S8" s="21" t="n">
        <v>1.437</v>
      </c>
      <c r="T8" s="23" t="n">
        <v>2.089</v>
      </c>
      <c r="U8" s="23" t="n">
        <v>2.726</v>
      </c>
      <c r="V8" s="22" t="n">
        <v>3.159</v>
      </c>
      <c r="W8" s="22" t="n">
        <v>3.11</v>
      </c>
      <c r="X8" s="22" t="n">
        <v>3.424</v>
      </c>
      <c r="Y8" s="21" t="n">
        <v>1.245</v>
      </c>
      <c r="Z8" s="23" t="n">
        <v>2.389</v>
      </c>
      <c r="AA8" s="22" t="n">
        <v>3.659</v>
      </c>
      <c r="AB8" s="24" t="n">
        <v>0.946</v>
      </c>
      <c r="AC8" s="21" t="n">
        <v>1.516</v>
      </c>
      <c r="AD8" s="21" t="n">
        <v>1.502</v>
      </c>
      <c r="AE8" s="22" t="n">
        <v>3.113</v>
      </c>
      <c r="AF8" s="23" t="n">
        <v>2.078</v>
      </c>
      <c r="AG8" s="21" t="n">
        <v>1.941</v>
      </c>
      <c r="AH8" s="24" t="n">
        <v>0.375</v>
      </c>
      <c r="AI8" s="21" t="n">
        <v>1.789</v>
      </c>
      <c r="AJ8" s="23" t="n">
        <v>2.529</v>
      </c>
      <c r="AK8" s="23" t="n">
        <v>2.705</v>
      </c>
      <c r="AL8" s="23" t="n">
        <v>2.635</v>
      </c>
      <c r="AM8" s="24" t="n">
        <v>0.234</v>
      </c>
      <c r="AN8" s="22" t="n">
        <v>3.357</v>
      </c>
      <c r="AO8" s="24" t="n">
        <v>0.956</v>
      </c>
      <c r="AP8" s="22" t="n">
        <v>3.138</v>
      </c>
      <c r="AQ8" s="23" t="n">
        <v>2.079</v>
      </c>
      <c r="AR8" s="21" t="n">
        <v>1.913</v>
      </c>
      <c r="AS8" s="21" t="n">
        <v>1.702</v>
      </c>
      <c r="AT8" s="24" t="n">
        <v>0.599</v>
      </c>
      <c r="AU8" s="23" t="n">
        <v>2.905</v>
      </c>
      <c r="AV8" s="23" t="n">
        <v>2.69</v>
      </c>
      <c r="AW8" s="24" t="n">
        <v>0.329</v>
      </c>
      <c r="AX8" s="21" t="n">
        <v>1.766</v>
      </c>
      <c r="AY8" s="21" t="n">
        <v>1.28</v>
      </c>
      <c r="AZ8" s="24" t="n">
        <v>0</v>
      </c>
      <c r="BA8" s="24" t="n">
        <v>0</v>
      </c>
      <c r="BB8" s="23" t="n">
        <v>2.593</v>
      </c>
      <c r="BC8" s="21" t="n">
        <v>1.921</v>
      </c>
      <c r="BD8" s="22" t="n">
        <v>3.166</v>
      </c>
      <c r="BE8" s="23" t="n">
        <v>2.124</v>
      </c>
      <c r="BF8" s="21" t="n">
        <v>1.668</v>
      </c>
      <c r="BG8" s="21" t="n">
        <v>1.759</v>
      </c>
      <c r="BH8" s="23" t="n">
        <v>2.35</v>
      </c>
      <c r="BI8" s="21" t="n">
        <v>1.625</v>
      </c>
      <c r="BJ8" s="22" t="n">
        <v>3.496</v>
      </c>
      <c r="BK8" s="24" t="n">
        <v>0.332</v>
      </c>
      <c r="BL8" s="23" t="n">
        <v>2.22</v>
      </c>
      <c r="BM8" s="23" t="n">
        <v>2.836</v>
      </c>
      <c r="BN8" s="23" t="n">
        <v>2.791</v>
      </c>
      <c r="BO8" s="23" t="n">
        <v>2.975</v>
      </c>
      <c r="BP8" s="22" t="n">
        <v>3.765</v>
      </c>
      <c r="BQ8" s="21" t="n">
        <v>1.204</v>
      </c>
      <c r="BR8" s="24" t="n">
        <v>0.522</v>
      </c>
      <c r="BS8" s="23" t="n">
        <v>2.658</v>
      </c>
      <c r="BT8" s="24" t="n">
        <v>0.537</v>
      </c>
      <c r="BU8" s="22" t="n">
        <v>3.217</v>
      </c>
      <c r="BV8" s="23" t="n">
        <v>2.695</v>
      </c>
      <c r="BW8" s="23" t="n">
        <v>2.174</v>
      </c>
      <c r="BX8" s="22" t="n">
        <v>3.348</v>
      </c>
      <c r="BY8" s="23" t="n">
        <v>2.85</v>
      </c>
      <c r="BZ8" s="24" t="n">
        <v>0.875</v>
      </c>
      <c r="CA8" s="21" t="n">
        <v>1.265</v>
      </c>
      <c r="CB8" s="21" t="n">
        <v>1.447</v>
      </c>
      <c r="CC8" s="23" t="n">
        <v>2.189</v>
      </c>
      <c r="CD8" s="24" t="n">
        <v>0.943</v>
      </c>
      <c r="CE8" s="22" t="n">
        <v>3.548</v>
      </c>
      <c r="CF8" s="22" t="n">
        <v>3.364</v>
      </c>
      <c r="CG8" s="21" t="n">
        <v>1.181</v>
      </c>
      <c r="CH8" s="21" t="n">
        <v>1.563</v>
      </c>
      <c r="CI8" s="21" t="n">
        <v>1.865</v>
      </c>
      <c r="CJ8" s="23" t="n">
        <v>2.043</v>
      </c>
      <c r="CK8" s="21" t="n">
        <v>1.047</v>
      </c>
      <c r="CL8" s="20" t="n">
        <v>4.406</v>
      </c>
      <c r="CM8" s="21" t="n">
        <v>1.912</v>
      </c>
      <c r="CN8" s="20" t="n">
        <v>4.17</v>
      </c>
      <c r="CO8" s="20" t="n">
        <v>4.486</v>
      </c>
      <c r="CP8" s="21" t="n">
        <v>1.327</v>
      </c>
      <c r="CQ8" s="24" t="n">
        <v>0</v>
      </c>
      <c r="CR8" s="22" t="n">
        <v>3.287</v>
      </c>
      <c r="CS8" s="23" t="n">
        <v>2.634</v>
      </c>
      <c r="CT8" s="20" t="n">
        <v>4.124</v>
      </c>
      <c r="CU8" s="22" t="n">
        <v>3.151</v>
      </c>
      <c r="CV8" s="23" t="n">
        <v>2.731</v>
      </c>
      <c r="CW8" s="23" t="n">
        <v>2.796</v>
      </c>
      <c r="CX8" s="24" t="n">
        <v>0</v>
      </c>
      <c r="CY8" s="23" t="n">
        <v>2.186</v>
      </c>
      <c r="CZ8" s="21" t="n">
        <v>1.751</v>
      </c>
      <c r="DA8" s="23" t="n">
        <v>2.905</v>
      </c>
      <c r="DB8" s="23" t="n">
        <v>2.377</v>
      </c>
      <c r="DC8" s="22" t="n">
        <v>3.244</v>
      </c>
      <c r="DD8" s="24" t="n">
        <v>0</v>
      </c>
      <c r="DE8" s="23" t="n">
        <v>2.804</v>
      </c>
      <c r="DF8" s="21" t="n">
        <v>1.777</v>
      </c>
      <c r="DG8" s="23" t="n">
        <v>2.275</v>
      </c>
      <c r="DH8" s="21" t="n">
        <v>1.844</v>
      </c>
      <c r="DI8" s="22" t="n">
        <v>3.537</v>
      </c>
      <c r="DJ8" s="21" t="n">
        <v>1.895</v>
      </c>
      <c r="DK8" s="23" t="n">
        <v>2.532</v>
      </c>
      <c r="DL8" s="22" t="n">
        <v>3.483</v>
      </c>
      <c r="DM8" s="23" t="n">
        <v>2.573</v>
      </c>
      <c r="DN8" s="21" t="n">
        <v>1.793</v>
      </c>
      <c r="DO8" s="22" t="n">
        <v>3.503</v>
      </c>
      <c r="DP8" s="21" t="n">
        <v>1.157</v>
      </c>
      <c r="DQ8" s="23" t="n">
        <v>2.298</v>
      </c>
      <c r="DR8" s="24" t="n">
        <v>0.935</v>
      </c>
      <c r="DS8" s="23" t="n">
        <v>2.857</v>
      </c>
      <c r="DT8" s="23" t="n">
        <v>2.304</v>
      </c>
      <c r="DU8" s="21" t="n">
        <v>1.959</v>
      </c>
      <c r="DV8" s="24" t="n">
        <v>0.501</v>
      </c>
      <c r="DW8" s="21" t="n">
        <v>1.757</v>
      </c>
      <c r="DX8" s="24" t="n">
        <v>0.4</v>
      </c>
      <c r="DY8" s="20" t="n">
        <v>4.232</v>
      </c>
      <c r="DZ8" s="19" t="n">
        <v>5.357</v>
      </c>
      <c r="EA8" s="21" t="n">
        <v>1.043</v>
      </c>
      <c r="EB8" s="20" t="n">
        <v>4.107</v>
      </c>
      <c r="EC8" s="22" t="n">
        <v>3.757</v>
      </c>
      <c r="ED8" s="19" t="n">
        <v>5.151</v>
      </c>
      <c r="EE8" s="20" t="n">
        <v>4.487</v>
      </c>
      <c r="EF8" s="20" t="n">
        <v>4.361</v>
      </c>
      <c r="EG8" s="20" t="n">
        <v>4.594</v>
      </c>
      <c r="EH8" s="21" t="n">
        <v>1.499</v>
      </c>
      <c r="EI8" s="20" t="n">
        <v>4.455</v>
      </c>
      <c r="EJ8" s="21" t="n">
        <v>1.013</v>
      </c>
      <c r="EK8" s="22" t="n">
        <v>3.456</v>
      </c>
      <c r="EL8" s="21" t="n">
        <v>1.903</v>
      </c>
      <c r="EM8" s="20" t="n">
        <v>4.662</v>
      </c>
      <c r="EN8" s="20" t="n">
        <v>4.103</v>
      </c>
      <c r="EO8" s="22" t="n">
        <v>3.2</v>
      </c>
      <c r="EP8" s="20" t="n">
        <v>4.271</v>
      </c>
      <c r="EQ8" s="21" t="n">
        <v>1.374</v>
      </c>
      <c r="ER8" s="23" t="n">
        <v>2.684</v>
      </c>
      <c r="ES8" s="23" t="n">
        <v>2.422</v>
      </c>
      <c r="ET8" s="23" t="n">
        <v>2.715</v>
      </c>
      <c r="EU8" s="22" t="n">
        <v>3.442</v>
      </c>
      <c r="EV8" s="24" t="n">
        <v>0.336</v>
      </c>
      <c r="EW8" s="21" t="n">
        <v>1.651</v>
      </c>
      <c r="EX8" s="23" t="n">
        <v>2.821</v>
      </c>
      <c r="EY8" s="23" t="n">
        <v>2.566</v>
      </c>
      <c r="EZ8" s="21" t="n">
        <v>1.423</v>
      </c>
      <c r="FA8" s="23" t="n">
        <v>2.494</v>
      </c>
      <c r="FB8" s="21" t="n">
        <v>1.181</v>
      </c>
      <c r="FC8" s="24" t="n">
        <v>0.703</v>
      </c>
      <c r="FD8" s="21" t="n">
        <v>1.342</v>
      </c>
      <c r="FE8" s="20" t="n">
        <v>4.467</v>
      </c>
      <c r="FF8" s="22" t="n">
        <v>3.585</v>
      </c>
      <c r="FG8" s="22" t="n">
        <v>3.843</v>
      </c>
      <c r="FH8" s="22" t="n">
        <v>3.015</v>
      </c>
      <c r="FI8" s="23" t="n">
        <v>2.929</v>
      </c>
      <c r="FJ8" s="20" t="n">
        <v>4.312</v>
      </c>
      <c r="FK8" s="22" t="n">
        <v>3.73</v>
      </c>
    </row>
    <row r="9" s="14" customFormat="true" ht="15.8" hidden="false" customHeight="false" outlineLevel="0" collapsed="false">
      <c r="A9" s="7" t="s">
        <v>180</v>
      </c>
      <c r="B9" s="25" t="n">
        <f aca="false">AVERAGE(D9:CK9)-AVERAGE(CL9:FK9)</f>
        <v>0.65352534287418</v>
      </c>
      <c r="C9" s="26" t="n">
        <f aca="false">TTEST(D9:CK9,CL9:FK9,2,3)</f>
        <v>3.76688173723716E-006</v>
      </c>
      <c r="D9" s="24" t="n">
        <v>0.43</v>
      </c>
      <c r="E9" s="22" t="n">
        <v>3.985</v>
      </c>
      <c r="F9" s="22" t="n">
        <v>3.558</v>
      </c>
      <c r="G9" s="21" t="n">
        <v>1.564</v>
      </c>
      <c r="H9" s="20" t="n">
        <v>4.453</v>
      </c>
      <c r="I9" s="24" t="n">
        <v>0.934</v>
      </c>
      <c r="J9" s="21" t="n">
        <v>1.385</v>
      </c>
      <c r="K9" s="24" t="n">
        <v>0.491</v>
      </c>
      <c r="L9" s="24" t="n">
        <v>0</v>
      </c>
      <c r="M9" s="21" t="n">
        <v>1.521</v>
      </c>
      <c r="N9" s="24" t="n">
        <v>0.773</v>
      </c>
      <c r="O9" s="24" t="n">
        <v>0.452</v>
      </c>
      <c r="P9" s="24" t="n">
        <v>0</v>
      </c>
      <c r="Q9" s="24" t="n">
        <v>0.75</v>
      </c>
      <c r="R9" s="24" t="n">
        <v>0.953</v>
      </c>
      <c r="S9" s="21" t="n">
        <v>1.482</v>
      </c>
      <c r="T9" s="24" t="n">
        <v>0</v>
      </c>
      <c r="U9" s="21" t="n">
        <v>1.228</v>
      </c>
      <c r="V9" s="23" t="n">
        <v>2.27</v>
      </c>
      <c r="W9" s="21" t="n">
        <v>1.649</v>
      </c>
      <c r="X9" s="23" t="n">
        <v>2.916</v>
      </c>
      <c r="Y9" s="23" t="n">
        <v>2.394</v>
      </c>
      <c r="Z9" s="24" t="n">
        <v>0.285</v>
      </c>
      <c r="AA9" s="23" t="n">
        <v>2.188</v>
      </c>
      <c r="AB9" s="24" t="n">
        <v>0.607</v>
      </c>
      <c r="AC9" s="21" t="n">
        <v>1.69</v>
      </c>
      <c r="AD9" s="24" t="n">
        <v>0.695</v>
      </c>
      <c r="AE9" s="22" t="n">
        <v>3.608</v>
      </c>
      <c r="AF9" s="21" t="n">
        <v>1.814</v>
      </c>
      <c r="AG9" s="24" t="n">
        <v>0</v>
      </c>
      <c r="AH9" s="21" t="n">
        <v>1.128</v>
      </c>
      <c r="AI9" s="24" t="n">
        <v>0</v>
      </c>
      <c r="AJ9" s="23" t="n">
        <v>2.937</v>
      </c>
      <c r="AK9" s="21" t="n">
        <v>1.505</v>
      </c>
      <c r="AL9" s="24" t="n">
        <v>0.816</v>
      </c>
      <c r="AM9" s="21" t="n">
        <v>1.879</v>
      </c>
      <c r="AN9" s="21" t="n">
        <v>1.122</v>
      </c>
      <c r="AO9" s="21" t="n">
        <v>1.899</v>
      </c>
      <c r="AP9" s="21" t="n">
        <v>1.762</v>
      </c>
      <c r="AQ9" s="21" t="n">
        <v>1.498</v>
      </c>
      <c r="AR9" s="24" t="n">
        <v>0</v>
      </c>
      <c r="AS9" s="22" t="n">
        <v>3.615</v>
      </c>
      <c r="AT9" s="24" t="n">
        <v>0.741</v>
      </c>
      <c r="AU9" s="21" t="n">
        <v>1.942</v>
      </c>
      <c r="AV9" s="21" t="n">
        <v>1.778</v>
      </c>
      <c r="AW9" s="24" t="n">
        <v>0</v>
      </c>
      <c r="AX9" s="24" t="n">
        <v>0</v>
      </c>
      <c r="AY9" s="24" t="n">
        <v>0</v>
      </c>
      <c r="AZ9" s="24" t="n">
        <v>0</v>
      </c>
      <c r="BA9" s="24" t="n">
        <v>0</v>
      </c>
      <c r="BB9" s="21" t="n">
        <v>1.147</v>
      </c>
      <c r="BC9" s="21" t="n">
        <v>1.31</v>
      </c>
      <c r="BD9" s="21" t="n">
        <v>1.175</v>
      </c>
      <c r="BE9" s="21" t="n">
        <v>1.186</v>
      </c>
      <c r="BF9" s="21" t="n">
        <v>1.716</v>
      </c>
      <c r="BG9" s="21" t="n">
        <v>1.343</v>
      </c>
      <c r="BH9" s="21" t="n">
        <v>1.262</v>
      </c>
      <c r="BI9" s="23" t="n">
        <v>2.252</v>
      </c>
      <c r="BJ9" s="21" t="n">
        <v>1.265</v>
      </c>
      <c r="BK9" s="21" t="n">
        <v>1.459</v>
      </c>
      <c r="BL9" s="23" t="n">
        <v>2.03</v>
      </c>
      <c r="BM9" s="23" t="n">
        <v>2.189</v>
      </c>
      <c r="BN9" s="21" t="n">
        <v>1.483</v>
      </c>
      <c r="BO9" s="24" t="n">
        <v>0.591</v>
      </c>
      <c r="BP9" s="21" t="n">
        <v>1.901</v>
      </c>
      <c r="BQ9" s="24" t="n">
        <v>0.067</v>
      </c>
      <c r="BR9" s="24" t="n">
        <v>0.736</v>
      </c>
      <c r="BS9" s="23" t="n">
        <v>2.108</v>
      </c>
      <c r="BT9" s="24" t="n">
        <v>0</v>
      </c>
      <c r="BU9" s="22" t="n">
        <v>3.101</v>
      </c>
      <c r="BV9" s="21" t="n">
        <v>1.403</v>
      </c>
      <c r="BW9" s="21" t="n">
        <v>1.98</v>
      </c>
      <c r="BX9" s="21" t="n">
        <v>1.416</v>
      </c>
      <c r="BY9" s="21" t="n">
        <v>1.163</v>
      </c>
      <c r="BZ9" s="21" t="n">
        <v>1.292</v>
      </c>
      <c r="CA9" s="24" t="n">
        <v>0</v>
      </c>
      <c r="CB9" s="24" t="n">
        <v>0.856</v>
      </c>
      <c r="CC9" s="24" t="n">
        <v>0.944</v>
      </c>
      <c r="CD9" s="24" t="n">
        <v>0.905</v>
      </c>
      <c r="CE9" s="24" t="n">
        <v>0.822</v>
      </c>
      <c r="CF9" s="23" t="n">
        <v>2.388</v>
      </c>
      <c r="CG9" s="21" t="n">
        <v>1.879</v>
      </c>
      <c r="CH9" s="21" t="n">
        <v>1.372</v>
      </c>
      <c r="CI9" s="22" t="n">
        <v>3.143</v>
      </c>
      <c r="CJ9" s="21" t="n">
        <v>1.842</v>
      </c>
      <c r="CK9" s="21" t="n">
        <v>1.838</v>
      </c>
      <c r="CL9" s="21" t="n">
        <v>1.074</v>
      </c>
      <c r="CM9" s="24" t="n">
        <v>0</v>
      </c>
      <c r="CN9" s="21" t="n">
        <v>1.581</v>
      </c>
      <c r="CO9" s="21" t="n">
        <v>1.9</v>
      </c>
      <c r="CP9" s="24" t="n">
        <v>0.275</v>
      </c>
      <c r="CQ9" s="21" t="n">
        <v>1.045</v>
      </c>
      <c r="CR9" s="24" t="n">
        <v>0</v>
      </c>
      <c r="CS9" s="24" t="n">
        <v>0</v>
      </c>
      <c r="CT9" s="21" t="n">
        <v>1.144</v>
      </c>
      <c r="CU9" s="24" t="n">
        <v>0</v>
      </c>
      <c r="CV9" s="24" t="n">
        <v>0</v>
      </c>
      <c r="CW9" s="21" t="n">
        <v>1.468</v>
      </c>
      <c r="CX9" s="24" t="n">
        <v>0</v>
      </c>
      <c r="CY9" s="24" t="n">
        <v>0</v>
      </c>
      <c r="CZ9" s="24" t="n">
        <v>0.772</v>
      </c>
      <c r="DA9" s="21" t="n">
        <v>1.086</v>
      </c>
      <c r="DB9" s="21" t="n">
        <v>1.931</v>
      </c>
      <c r="DC9" s="21" t="n">
        <v>1.816</v>
      </c>
      <c r="DD9" s="24" t="n">
        <v>0.364</v>
      </c>
      <c r="DE9" s="21" t="n">
        <v>1.099</v>
      </c>
      <c r="DF9" s="24" t="n">
        <v>0</v>
      </c>
      <c r="DG9" s="24" t="n">
        <v>0.899</v>
      </c>
      <c r="DH9" s="23" t="n">
        <v>2.934</v>
      </c>
      <c r="DI9" s="23" t="n">
        <v>2.605</v>
      </c>
      <c r="DJ9" s="21" t="n">
        <v>1.12</v>
      </c>
      <c r="DK9" s="24" t="n">
        <v>0.511</v>
      </c>
      <c r="DL9" s="21" t="n">
        <v>1.413</v>
      </c>
      <c r="DM9" s="21" t="n">
        <v>1.139</v>
      </c>
      <c r="DN9" s="24" t="n">
        <v>0.902</v>
      </c>
      <c r="DO9" s="23" t="n">
        <v>2.817</v>
      </c>
      <c r="DP9" s="24" t="n">
        <v>0</v>
      </c>
      <c r="DQ9" s="24" t="n">
        <v>0.852</v>
      </c>
      <c r="DR9" s="24" t="n">
        <v>0</v>
      </c>
      <c r="DS9" s="21" t="n">
        <v>1.34</v>
      </c>
      <c r="DT9" s="21" t="n">
        <v>1.304</v>
      </c>
      <c r="DU9" s="23" t="n">
        <v>2.117</v>
      </c>
      <c r="DV9" s="21" t="n">
        <v>1.538</v>
      </c>
      <c r="DW9" s="24" t="n">
        <v>0.992</v>
      </c>
      <c r="DX9" s="24" t="n">
        <v>0.449</v>
      </c>
      <c r="DY9" s="24" t="n">
        <v>0.022</v>
      </c>
      <c r="DZ9" s="24" t="n">
        <v>0.817</v>
      </c>
      <c r="EA9" s="24" t="n">
        <v>0</v>
      </c>
      <c r="EB9" s="24" t="n">
        <v>0.831</v>
      </c>
      <c r="EC9" s="24" t="n">
        <v>0</v>
      </c>
      <c r="ED9" s="24" t="n">
        <v>0.852</v>
      </c>
      <c r="EE9" s="24" t="n">
        <v>0.427</v>
      </c>
      <c r="EF9" s="21" t="n">
        <v>1.296</v>
      </c>
      <c r="EG9" s="24" t="n">
        <v>0.954</v>
      </c>
      <c r="EH9" s="24" t="n">
        <v>0</v>
      </c>
      <c r="EI9" s="24" t="n">
        <v>0.862</v>
      </c>
      <c r="EJ9" s="24" t="n">
        <v>0</v>
      </c>
      <c r="EK9" s="24" t="n">
        <v>0.021</v>
      </c>
      <c r="EL9" s="24" t="n">
        <v>0</v>
      </c>
      <c r="EM9" s="21" t="n">
        <v>1.011</v>
      </c>
      <c r="EN9" s="21" t="n">
        <v>1.063</v>
      </c>
      <c r="EO9" s="24" t="n">
        <v>0.747</v>
      </c>
      <c r="EP9" s="21" t="n">
        <v>1.715</v>
      </c>
      <c r="EQ9" s="24" t="n">
        <v>0.404</v>
      </c>
      <c r="ER9" s="24" t="n">
        <v>0.32</v>
      </c>
      <c r="ES9" s="24" t="n">
        <v>0.683</v>
      </c>
      <c r="ET9" s="24" t="n">
        <v>0</v>
      </c>
      <c r="EU9" s="24" t="n">
        <v>0</v>
      </c>
      <c r="EV9" s="24" t="n">
        <v>0</v>
      </c>
      <c r="EW9" s="21" t="n">
        <v>1.279</v>
      </c>
      <c r="EX9" s="24" t="n">
        <v>0.299</v>
      </c>
      <c r="EY9" s="24" t="n">
        <v>0</v>
      </c>
      <c r="EZ9" s="24" t="n">
        <v>0</v>
      </c>
      <c r="FA9" s="24" t="n">
        <v>0</v>
      </c>
      <c r="FB9" s="24" t="n">
        <v>0</v>
      </c>
      <c r="FC9" s="24" t="n">
        <v>0</v>
      </c>
      <c r="FD9" s="24" t="n">
        <v>0.474</v>
      </c>
      <c r="FE9" s="24" t="n">
        <v>0.29</v>
      </c>
      <c r="FF9" s="24" t="n">
        <v>0</v>
      </c>
      <c r="FG9" s="24" t="n">
        <v>0.682</v>
      </c>
      <c r="FH9" s="24" t="n">
        <v>0.576</v>
      </c>
      <c r="FI9" s="24" t="n">
        <v>0</v>
      </c>
      <c r="FJ9" s="21" t="n">
        <v>1.085</v>
      </c>
      <c r="FK9" s="21" t="n">
        <v>1.088</v>
      </c>
    </row>
    <row r="11" customFormat="false" ht="19.35" hidden="false" customHeight="false" outlineLevel="0" collapsed="false">
      <c r="C11" s="27" t="s">
        <v>181</v>
      </c>
      <c r="F11" s="27" t="s">
        <v>182</v>
      </c>
    </row>
    <row r="12" customFormat="false" ht="5.5" hidden="false" customHeight="true" outlineLevel="0" collapsed="false">
      <c r="F12" s="28"/>
    </row>
    <row r="13" customFormat="false" ht="15.8" hidden="false" customHeight="false" outlineLevel="0" collapsed="false">
      <c r="C13" s="29" t="s">
        <v>183</v>
      </c>
      <c r="F13" s="30" t="s">
        <v>168</v>
      </c>
      <c r="H13" s="6" t="s">
        <v>174</v>
      </c>
      <c r="S13" s="31"/>
      <c r="T13" s="32"/>
      <c r="U13" s="33"/>
      <c r="V13" s="34"/>
      <c r="W13" s="35"/>
      <c r="X13" s="36"/>
      <c r="Y13" s="37"/>
      <c r="Z13" s="38"/>
      <c r="AA13" s="39"/>
      <c r="AB13" s="40"/>
      <c r="AC13" s="41"/>
      <c r="AD13" s="42"/>
      <c r="AE13" s="42"/>
    </row>
    <row r="14" customFormat="false" ht="15.8" hidden="false" customHeight="false" outlineLevel="0" collapsed="false">
      <c r="C14" s="43" t="s">
        <v>184</v>
      </c>
      <c r="F14" s="44" t="s">
        <v>169</v>
      </c>
      <c r="H14" s="6" t="s">
        <v>185</v>
      </c>
      <c r="R14" s="45"/>
      <c r="S14" s="46"/>
      <c r="T14" s="47"/>
      <c r="U14" s="47"/>
      <c r="V14" s="48"/>
      <c r="W14" s="49" t="s">
        <v>186</v>
      </c>
      <c r="X14" s="48"/>
      <c r="Y14" s="48"/>
      <c r="Z14" s="50" t="s">
        <v>187</v>
      </c>
      <c r="AA14" s="48"/>
      <c r="AB14" s="47"/>
      <c r="AC14" s="47"/>
      <c r="AD14" s="48"/>
      <c r="AE14" s="48"/>
      <c r="AF14" s="45"/>
    </row>
    <row r="15" customFormat="false" ht="15.8" hidden="false" customHeight="false" outlineLevel="0" collapsed="false">
      <c r="C15" s="51" t="s">
        <v>188</v>
      </c>
      <c r="F15" s="52" t="s">
        <v>170</v>
      </c>
      <c r="H15" s="6" t="s">
        <v>175</v>
      </c>
    </row>
    <row r="16" customFormat="false" ht="15.8" hidden="false" customHeight="false" outlineLevel="0" collapsed="false">
      <c r="F16" s="53" t="s">
        <v>171</v>
      </c>
      <c r="H16" s="6" t="s">
        <v>176</v>
      </c>
    </row>
    <row r="17" customFormat="false" ht="15.8" hidden="false" customHeight="false" outlineLevel="0" collapsed="false">
      <c r="F17" s="54" t="s">
        <v>172</v>
      </c>
      <c r="H17" s="6" t="s">
        <v>177</v>
      </c>
    </row>
    <row r="18" customFormat="false" ht="15.8" hidden="false" customHeight="false" outlineLevel="0" collapsed="false">
      <c r="F18" s="55" t="s">
        <v>173</v>
      </c>
      <c r="H18" s="6" t="s">
        <v>178</v>
      </c>
    </row>
    <row r="21" customFormat="false" ht="15.8" hidden="false" customHeight="false" outlineLevel="0" collapsed="false">
      <c r="B21" s="56" t="s">
        <v>1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